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shutosh sir\Manuscripts\millet photosynthesis\final\"/>
    </mc:Choice>
  </mc:AlternateContent>
  <bookViews>
    <workbookView xWindow="0" yWindow="0" windowWidth="20490" windowHeight="7755"/>
  </bookViews>
  <sheets>
    <sheet name="Sheet1" sheetId="1" r:id="rId1"/>
  </sheets>
  <definedNames>
    <definedName name="_xlnm._FilterDatabase" localSheetId="0" hidden="1">Sheet1!$A$1:$P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6" i="1" l="1"/>
  <c r="F25" i="1"/>
  <c r="F7" i="1"/>
  <c r="F8" i="1"/>
  <c r="F9" i="1"/>
  <c r="F20" i="1"/>
  <c r="F21" i="1"/>
  <c r="F14" i="1"/>
  <c r="F3" i="1"/>
  <c r="F22" i="1"/>
  <c r="F13" i="1"/>
  <c r="F10" i="1"/>
  <c r="F17" i="1"/>
  <c r="F24" i="1"/>
  <c r="F5" i="1"/>
  <c r="F15" i="1"/>
  <c r="F11" i="1"/>
  <c r="F23" i="1"/>
  <c r="F18" i="1"/>
  <c r="F19" i="1"/>
  <c r="F4" i="1"/>
  <c r="F16" i="1"/>
  <c r="F12" i="1"/>
  <c r="F6" i="1"/>
</calcChain>
</file>

<file path=xl/sharedStrings.xml><?xml version="1.0" encoding="utf-8"?>
<sst xmlns="http://schemas.openxmlformats.org/spreadsheetml/2006/main" count="165" uniqueCount="144">
  <si>
    <t>Gene ID</t>
  </si>
  <si>
    <t>Gene length (bp)</t>
  </si>
  <si>
    <t>Sequence information</t>
  </si>
  <si>
    <t>Protein properties</t>
  </si>
  <si>
    <t>Chromosome</t>
  </si>
  <si>
    <t>Start position (bp)</t>
  </si>
  <si>
    <t>End Position (bp)</t>
  </si>
  <si>
    <t>Genomic</t>
  </si>
  <si>
    <t>CDS</t>
  </si>
  <si>
    <t>Protein</t>
  </si>
  <si>
    <t>Protein length (aa)</t>
  </si>
  <si>
    <t>Sub cellular localization</t>
  </si>
  <si>
    <t>Molecular weight (Da)</t>
  </si>
  <si>
    <t>pI</t>
  </si>
  <si>
    <t>Instability index</t>
  </si>
  <si>
    <t>Aliphatic index</t>
  </si>
  <si>
    <t>Grand average of hydropathicity (GRAVY)</t>
  </si>
  <si>
    <t>Physical position on Sorghum genome</t>
  </si>
  <si>
    <t>Sobic.003G280900</t>
  </si>
  <si>
    <t>Sobic.003G036000</t>
  </si>
  <si>
    <t>Sobic.003G036200</t>
  </si>
  <si>
    <t>Sobic.003G292400</t>
  </si>
  <si>
    <t>Sobic.009G108700</t>
  </si>
  <si>
    <t>Sobic.009G069600</t>
  </si>
  <si>
    <t>Sobic.005G154850</t>
  </si>
  <si>
    <t>GCCGAACAGGATAGAAATAGAACCAACCAATCGCCATCGGGGTCGGGGGCGCTGGGCGCA
GACAGTCGGCTTCCACCAACCCCACGTTGCCAGCAGCAGCCTCCACCTGTTCCACTCGAC
CACTCCACCCCCTTCCGCCGCCGGGCGAGTCGGCGAGACGCGTCGGCTGCCCGTTGTCCT
CACCCTTCGGGTCGTGGGCGGTGGGGCCCCGCTCGTCAGGCGGCCATGCGCGCCCTTCGC
GTCCGCTTCCTCCGGGTAACTTCGCGGTCAACCTCCCTCTCCCTGCTCCCTCCCACGGCC
GCCACCACACCGACGAAAGTCTTTGCTAACGCCAGCAGCCCAGCAACCAGCAGCAGCCCC
CGCCCCCCGCCTCGCCTCGCCCGCCGTTAAATAACATCTCCATCTCGCTTTGCTCCCGCA
CTAACCACGCCATCACTTCTTCCGTTAACTGCATTCTCCGCGCGGCAGTGGCAGCGGGAG
GGAGGACCAGCAGCGGCCGCGGCGACCTGGTGGTGGTGCGCCGGCAGCGGCAGGAGGTGG
GTTTCTGCGGCTTCGGCCTCAGCGAAGGGCGAGATGGAGAGCACGCTCAAGGGGATACGC
GGCAGCGACGCGCCGTGCGTGCTGGACATGGACGACGCGGCCACCGTGGCGGGCGGCGTC
GAGGACACCTACGGCGAGGACCGCGCCACCGAGGAGCAGCTCGTCACGCCATGGACCGTC
TCCGTCGCCAGGTGAGCGTGCGTGCGTGCATGTGCGTCGCCTGATTCGTTCCCGGGGTAA
CCAGCCGCGGTGACTGGGCTCTGGGCCCCGTTGTTTCTCCGCCGGTGACAGACGTGCCCT
CGTGTGCGTGTTTTGAAACGAGAAATCCCTGCGACCAACCTTCATGCCGTGTTATTTCGG
CCATGTTTGGTTCCACCAACTAAATTTTAATTTTAGCTAGCTAAAATTATTTTAGCTACT
CTTGGGTGACTAATGGAACTAAACTATTTTAGCTCTTTTTAGTCAATGCGTTTGGAACTT
TAGCTACTAAAATGACTAAAGCTTAGCTAGCTAAAATTTAGTTGGTGGAACCAAACAGGG
CCTTCGGAGATCATTTTCTTCTTCCTGTTGTTTTGTTCCTATCCTGGTTTGAGCAAATAC
TTTGCAGTGATTGATGCATATCCTCATTCATTTTGAAGAAGTGGAGTTCAGGTTATGAAC
TTATAGTTACGATGCTTCAAGTTTGATCAGATCAAACCATGTTACTTTTCCCATTTTGTT
ATCCCAGGGGCTAGGTGTTCACCGAATTAACTTGGTGTCTCCTTTGCTTGCTCATAGGGG
GGTTATGGTAGGATTGATTCATCTAAATAGAATGCGTGATCACCTGTCAGAAAGGACAAA
TTAGCACTACTATATAGGTGTTTCGACAAAAGCAACTTCGTTTTGTTTGGCAGTATAATT
TGACATGTGATTTTTTTTTGTCGGTGTGTCGTAGCGGTTACAATTTGCTGAGGGATCCCC
GTTACAACAAGGGACTTGCGTTCACAGAGAGGGAGCGTGAGACGCACTACCTCCGTGGCC
TTCTGCCACCAGCTATTGTATCTCAGGAGCTCCAGGTTCAACTATCCTCGATACTTTTCT
GTCATGATGAAACAATTTAAATTTGTCTGCCCACCTGATCCAAGTGTACTCTGATGTCAT
CAGGAGAGAAAGATCATGAATAATATCCGACAATACCAGTTGCCTTTGCAGCGCTACATG
GCCCTCATGGACCTCCAGGTAACTGATCATTAAGTTTCCTTGTTATGCATAGTATAGCTG
ATATAAGGAGTTCATCTGGGTTACACTTTTCTCTCATACCGTCTTATTACAGGAAGGGAA
TGAGAGGCTTTTCTACAAGCTGCTTATTGACAATGTGGAGGAGTTACTTCCTATCGTCTA
CACACCAACTGTAGGCGAGGCCTGCCAAAAGTATGGATCCATTTTTAGTCGTCCTCAGGG
TCTTTATATCAGTTTGAAGGAGAAGTAAGTTTTTCTTTATGGATTTTTTTGGTCTTCAGA
ATTGCCATTGCCTGTTCAGGTTCATATGGTGTTTTATTTGGTCGTGCAGGGGAAAGATCC
TTGAGGTGCTGAAGAACTGGCCAGAGAGGAGCATTCAAGTTATTGTTGTTACTGATGGTG
AACGGATTTTGGGGCTTGGAGATCTCGGATGCCAGGTATGGTAGAATCTTGTTCTAGGTG
TATTGAGCATTGATGACAAGCAATCTCCCAGGCTTTATGCTGATTGAGATAGCATCTATT
TAGGGAATGGGGATTCCTGTTGGTAAACTTTCCCTTTACACTGCCCTGGGAGGAGTTCGT
CCATCTGCTGTAAGCTTTTCATATCTACCTTTGTGCTGTTATTCAGACTGCTTTTTTTCT
TGATACATAAATGATACCAATAATGTTGTAGTGCTTGCCAATCACATTGGATGTTGGTAC
AAATAATGAGGAGCTGCTTAATGACGAATTTTACATTGGCTTGAGACAAAGAAGAGCCAC
GGGCCAGGTTGGTGTAACAGGCCATCAGCATGTTCTTGTTTTCCTATCTTGTTCTAGTTC
AAACTGAAGTCCTTAATTAGTCATTTTTGTACTACTCAGGAGTACACTGATTTTCTGCAA
GAATTTATGAGTGCTGTGAAACAAAACTATGGGGAAAAAGTGCTCATTCAGGTAAGGCAC
ATACTAAGAAGGCTCCATACATTATCAGAGCTAAGTTTGGAATAGAAATTTATGCAGCTG
GCAAATGAGTAATCCCAGACTTGCACTTCTATATCTGAGACACTATTACATCTTTACCTG
ACTATTATTTATCATGCAGTTTGAGGATTTTGCCAACCATAATGCTTTTGATCTCCTTGC
AAGATATGGCACCACTCACCTTGTATTCAATGATGATATTCAGGTAGTATTATTTGATGC
CTTATGACTTGTTTGCCAAGTGACTTACTGTGCCATATTTACAAAATAAGATTAAATGCA
AGTTGGCTTATTAAAAAGTGATTTCTTAAATTTGTAATGTTTATATATTGCAGGGAACAG
CTTCTGTGGTTCTTGCTGGGCTTATTGCAGCCCAAACACTACTTGGTGGTTCATTGGCAG
ATCACACTTACCTTTTCCTGGGTGCTGGAGAGGTCATTTTTTCTGTGACTCTTTTATAGG
CATTTAATTTCAAGCTAGTCTTTGTATGTTGATTTCTATGGTATTGGTATATAATAAAAT
ACCAGATGTAATGTACTGATCTAACCCTCTTGATTCCAAGCGTGTCATGCTATATGCAAA
CCAAGTATCAACTCAACTATTTGTAATTTGGTAGTCAAAATAGTGTATATCATTCTTATT
CTATTAGTGGAGCTTTCTATGCCTGGGATTTATATTTACATTTTTTTTAACTCAACTTGT
TTACAACTGCATTTTTCTCAGATCCCAATGTTGGTTTGTTTGCCATCTTTCTTCCCATAT
CAATAGTTGCTCTGTTGCTTGCAGGCTGGGACAGGTATCGCTGAACTAATAGCTCTTGAG
ATCTCACGTCAGGTGCTTCTTCATTTTCTGTTGGTTTTTTTCTGCTGTTTCCGGCTTGTG
CTATACACGTCTGGATGGCCTAACAGTTTCTTAATGCGCAGACGAAAGCTCCTATAGAGG
AGTGCCGCAAGAAAATCTGGCTTGTTGATTCAAAGGTCAATTTTATGAAGAGGGCCTCCT
CGCTTTTATTTCATTATATCTTTGTTTCAGAACATCAGTTTATTCCTTATTGCTAACAGT
AAATACTGGTCAATTCACAGGGTTTGATTGTCAGTACACGAAAGGAGTCCCTTCAACACT
TCAAGAAACCATGGGCCCATGAGCATAAACCAGTCAACAACCTCTTAGATGCTGTTAACG
TATGAGTTTTCCCTCAAAAGAAATTATGGATTTTATAACTTATCATGGACACCTGAATCT
TTACGTCCTGTATCCTGATTCCTGACCCAAATGGCATTCCAGGCTATCAAACCAACAGTG
TTGATTGGCACATCCGGGAAGGGGCAAACTTTCACAAAAGACGTTATTGAAGCGATCTCC
TCATTTAACGAGGTAACTTCCACTAACACAATTTGTTAGTTGTGTGTATATTGAGGCAAC
AAGGTTAGAAGCTCAGTGTTTTGTTAAACGCCACAGAGACCAATCATTCTTGCCCTTTCG
AACCCAACGTCGCAATCTGAATGCACAGCTGAGCAAGCTTACACATGGAGCAAGGTAATG
ATCTCAGTCAGCAGTCACGTCAACTTTTTATCTGTCATGGGTCTGCACTAACGATCTGAA
TTCACAGGGCCAAGCAGTGTTTGCAACTGGGAGTCCATTTGATCCTGTGGAGTACAATGG
CAAGATACATGTTCCCGGACAGGTATGGATGATGAACGCTGCTCAATGCTCATGTTGTTG
CAGATATTTTGTGTGCTTTAAATGTTCAGAACTGACCCTGCTTCTACAGGCAAACAATGC
CTATATCTTCCCAGGGTTTGGCCTTGGTGTGGTGATGTCTGGGGCTATCCGCGTTCATGA
TGACATGCTTCTGGCAGCATGTAAGTGCTACTAGGCTTAGTTATAGATAAAAGCATTGTG
TATATGGTTCTATCTTTTGAGCTCAGTCCAGCCAAAGAACTGCTGGTTGATGCACACTTT
AGGCCTTCTTTGAAGTAGATGCTGAATTAGCTAATACTCTGATCATACATCTTGGAACAG
CGGAGGCTCTGGCCCAGCAGGTCACAGAAGAAAATTTTGAAAAGGGGCTCATTTATCCTC
CCTTCTCAAACATCAGGAAGATCTCTGCCCACATTGCAGCCAACGTTGCAGCGAAGGCAT
ATGAACTTGGTTAGCATATATCGCCTATCTCATAACAAAAATGAGTTTTTTCGCGAACAG
GGCTGCCCCCGTGTTTCATTAAGACGAAAAAATGAGTAAAAATAACTATGCTCTTATCAA
CAAAGATCGGCTCATCACTAACTCTTCTCACCTGTAGGTTTGGCAAGTAGGCGCCCTCGG
CCAAAGGACCTGGTGAAATTTGCAGAGAGCTGCATGTACAGCCCCATTTACCGCAACTAC
CGCTGAATGCGAATCAACTCCAGTTATGTACAATCAGTAGCCTTGCATCAACTGCAAGAT
TTCCTAAGAATACAACTTGGTTCAGTCTTCCATGCTTCAATACGGCTACCTCTAAGCTTT
CTAGCATAGTTGTTTCACGTCCTGTTCTGCCCCTATGTATTCCGCAGTGTTTATCTTTTG
CGATGTGATGTAAAATAGCCCCGGTTAGGCTTTTGGATCCTAGTCAATCATGGCACTGCT
GCCGTCCTTCCGGAGAAGGATAAATTTGGAATAAAGTTTGAATCGACGATTCCTCCGTCG
GTACTGCGTCTACGTTCACCTCGACGTTTTTTGCTTGACACTTGCTATTGTTTTCAGCGA
GTGCTTGGTTGTATGCGTGTTTGTTGGTAACACCAGGAAAGATTCGTCCCCCCTTTTTTC
CCTTACTTAGACGAGGACAGGTTCTTCTGTGGCTAGAGTATGCTGTCGCGACTCGCGACA
GAAATTGTGCGGGCGCGCTTGCTTGAAATGGGCAAATGGCTCTAGTTATTGAATGTTTCC
TAAAGCACAGACCCAGTGTGATAGGTGCTG</t>
  </si>
  <si>
    <t>ATGGAGAGCACGCTCAAGGGGATACGCGGCAGCGACGCGCCGTGCGTGCTGGACATGGAC
GACGCGGCCACCGTGGCGGGCGGCGTCGAGGACACCTACGGCGAGGACCGCGCCACCGAG
GAGCAGCTCGTCACGCCATGGACCGTCTCCGTCGCCAGCGGTTACAATTTGCTGAGGGAT
CCCCGTTACAACAAGGGACTTGCGTTCACAGAGAGGGAGCGTGAGACGCACTACCTCCGT
GGCCTTCTGCCACCAGCTATTGTATCTCAGGAGCTCCAGGAGAGAAAGATCATGAATAAT
ATCCGACAATACCAGTTGCCTTTGCAGCGCTACATGGCCCTCATGGACCTCCAGGAAGGG
AATGAGAGGCTTTTCTACAAGCTGCTTATTGACAATGTGGAGGAGTTACTTCCTATCGTC
TACACACCAACTGTAGGCGAGGCCTGCCAAAAGTATGGATCCATTTTTAGTCGTCCTCAG
GGTCTTTATATCAGTTTGAAGGAGAAGGGAAAGATCCTTGAGGTGCTGAAGAACTGGCCA
GAGAGGAGCATTCAAGTTATTGTTGTTACTGATGGTGAACGGATTTTGGGGCTTGGAGAT
CTCGGATGCCAGGGAATGGGGATTCCTGTTGGTAAACTTTCCCTTTACACTGCCCTGGGA
GGAGTTCGTCCATCTGCTTGCTTGCCAATCACATTGGATGTTGGTACAAATAATGAGGAG
CTGCTTAATGACGAATTTTACATTGGCTTGAGACAAAGAAGAGCCACGGGCCAGGAGTAC
ACTGATTTTCTGCAAGAATTTATGAGTGCTGTGAAACAAAACTATGGGGAAAAAGTGCTC
ATTCAGTTTGAGGATTTTGCCAACCATAATGCTTTTGATCTCCTTGCAAGATATGGCACC
ACTCACCTTGTATTCAATGATGATATTCAGGGAACAGCTTCTGTGGTTCTTGCTGGGCTT
ATTGCAGCCCAAACACTACTTGGTGGTTCATTGGCAGATCACACTTACCTTTTCCTGGGT
GCTGGAGAGGCTGGGACAGGTATCGCTGAACTAATAGCTCTTGAGATCTCACGTCAGACG
AAAGCTCCTATAGAGGAGTGCCGCAAGAAAATCTGGCTTGTTGATTCAAAGGGTTTGATT
GTCAGTACACGAAAGGAGTCCCTTCAACACTTCAAGAAACCATGGGCCCATGAGCATAAA
CCAGTCAACAACCTCTTAGATGCTGTTAACGCTATCAAACCAACAGTGTTGATTGGCACA
TCCGGGAAGGGGCAAACTTTCACAAAAGACGTTATTGAAGCGATCTCCTCATTTAACGAG
AGACCAATCATTCTTGCCCTTTCGAACCCAACGTCGCAATCTGAATGCACAGCTGAGCAA
GCTTACACATGGAGCAAGGGCCAAGCAGTGTTTGCAACTGGGAGTCCATTTGATCCTGTG
GAGTACAATGGCAAGATACATGTTCCCGGACAGGCAAACAATGCCTATATCTTCCCAGGG
TTTGGCCTTGGTGTGGTGATGTCTGGGGCTATCCGCGTTCATGATGACATGCTTCTGGCA
GCATCGGAGGCTCTGGCCCAGCAGGTCACAGAAGAAAATTTTGAAAAGGGGCTCATTTAT
CCTCCCTTCTCAAACATCAGGAAGATCTCTGCCCACATTGCAGCCAACGTTGCAGCGAAG
GCATATGAACTTGGTTTGGCAAGTAGGCGCCCTCGGCCAAAGGACCTGGTGAAATTTGCA
GAGAGCTGCATGTACAGCCCCATTTACCGCAACTACCGCTGA</t>
  </si>
  <si>
    <t>MESTLKGIRGSDAPCVLDMDDAATVAGGVEDTYGEDRATEEQLVTPWTVSVASGYNLLRDPRYNKGLAFTERERETHYLRGLLPPAIVSQELQERKIMNNIRQYQLPLQRYMALMDLQEGNERLFYKLLIDNVEELLPIVYTPTVGEACQKYGSIFSRPQGLYISLKEKGKILEVLKNWPERSIQVIVVTDGERILGLGDLGCQGMGIPVGKLSLYTALGGVRPSACLPITLDVGTNNEELLNDEFYIGLRQRRATGQEYTDFLQEFMSAVKQNYGEKVLIQFEDFANHNAFDLLARYGTTHLVFNDDIQGTASVVLAGLIAAQTLLGGSLADHTYLFLGAGEAGTGIAELIALEISRQTKAPIEECRKKIWLVDSKGLIVSTRKESLQHFKKPWAHEHKPVNNLLDAVNAIKPTVLIGTSGKGQTFTKDVIEAISSFNERPIILALSNPTSQSECTAEQAYTWSKGQAVFATGSPFDPVEYNGKIHVPGQANNAYIFPGFGLGVVMSGAIRVHDDMLLAASEALAQQVTEENFEKGLIYPPFSNIRKISAHIAANVAAKAYELGLASRRPRPKDLVKFAESCMYSPIYRNYR</t>
  </si>
  <si>
    <t>GGGCTCGACTGCTCGAGCACCCTCGCTTTCCCTTTTTATACGAGAAGATCCCTCCCTCGC
CACCCGCATTCCCCTCTCCACGCACGCTGCCGGCTGCGAAGAGGGAGGAGGAGGAGGACG
CCTCGCCAGTTGCCACTGCCGCGCCGCTCCGCTCCAGCCTCCCTCTCTCCAGTCCATCCC
CCGAACTCGACGCCACCATGATGTCCGCGCGCACCGCCGCCGCGTCGCCCGCCTCCGCGG
TACGTACGTTCCACGACCGGCCGCCTAACCACCCTTATTCTACACCACCTTCTTCCCTCC
GCTACGCCTTCTTCCCGGTGCTCCCGCGCCCCGCGCGCGCGATTTAGACCTCGCGATTGC
GGGCTACCTACTCTGCTCTCCTCGTACGTACAGTACAACCAGCCCAAGTTGCCACCACCT
GCCTGAGCTTGTGTGTTGTGTCTGTCTGTCTGTTTGTTCTCCGCACCCGCAGTGGAAGCG
GGGAGGAGGACGGAGCGAGGGCGGTGGCAGCAGCTGCGACGGATGCAGGACCTACAGGAA
CACCTTGCGGAGGAGGGCCGCGGCGGCCAAGGTGCGCGCCGTGCCGCCGAAGCGGGTGGA
GGCGGTCGCGATGGGCTCCGCCGCGGAGACGGAGACGCAGGAGGAGGTGGAGGTGGCGGC
GACCGGCGGCGTCGTCGAGGACCCCTACGGCGAGGACAGCGCCACCGAGGAGCTGCCCGT
CACGCCCTGGGCCTTCTCCGTCGCAAGGTGAGCCGGCGAATCGCCGCAGGGGTGTGAATT
TGGGAGTCGGATCTGGGTAGGTGGGCCGTGGACGGGCGGAGGTCTCGATGCGCCGATCTG
GGTTTATTTGCTTTTGCTGGTTTGGTGACTCTCGTGTTGATCCGGGGCTTGGTACGCGGT
TTCGTCCGCGTGATGCTGACGTGTCTAGGAGTGTAGATGCGTGAGGCTTTTGGCTGTCTA
GCTCTAATTCTACTGTTGCTCCATTACGTCTAGTCAAATCTGGTTATACTTCACTATTGC
TTGATTACGTATACTCAAATCTAATTGTTTGGTTCAATTAGTGCTCGCGTGCTTGATCAG
CTACATTCTTCCGAAACTTTCCCTTTATTCTTGCCTTTTGTTTTAGTTTCAAAATAATAA
TTTATCGAAACGTGCTCCAGCTTAACTAAGAAGCGCCAGTCTAATATAGGCCTTGTTTAC
TTCACACTTTCATTTGTATTTAGTAATTATTGTTCAACCATAGACTAACTAGTCTCAAAG
ATTCGTCTGACAGATAAACTGTGCAATTAATTATTATTTTTATCTATATTTAATACTCCA
CGCATGTGTCAAAAGATTTGATGTGATGGATAATCTTGAAAATTTTTTGAACTAAACAAG
GCAATAGTCTAGATTTGTTAAATCACCATATGTCACATGGGAGTTTCTAGCAAGTTTCAG
TATGTTTCTTTGGTGGTGTTGTATAATTCTGAATTCGGAATGTTTTTTTTACCCTGTCGT
AGAATTCTGAATCGGGTTGGACTCACAGATGAACTGATGCTGAGTTAGGTCCAGAGTTAT
TGATCAAAGCCGGCAATTGTTTGCTTTGCTTTGGATTTTTCCTGTTTCGGGCAAGTATAT
TCTAAGCTGGCCCACAGCGATACTTATTTGTCTGGTTTCATCCACTACCCCTTCGACAGT
GAAATATGATGGAAATTGATACTAAATTGCAACCATATTGTGGTAACATACTACCAAATC
GAATTTGTCATGTAATCTCCTCTGAATGATAACGTTCTGCCGCGCACACATTGGTAGCCT
GTCAAGCATCAATACCATGTCACCCAAAAAAAAAAATCTGGGCTGTAGAATGTTCATGGC
GTGTTGCAAAGCTTCTCTTGGAATCTACCACCATAATTCTTTCAAATACGACCATAATTC
TTTCCAATAAATAATTTTCCTTCACTTGGTTGAAAAATATGCTGACGTGTCTTGTTTCTA
CATCAGCGGTTACACCCTTTTGAGGGATCCACATCACAACAAGGGTCTTGCCTTCACGGA
GAAGGAGAGGGATGCACACTACTTGCGTGGACTGCTTCCTCCTGCAGTTGTGTCTCAGGA
ACTCCAAGTATGGGGCACAATACTGGCTAGAACAGTATCTGTTCTTGTCCTGACCTTTCT
TTCTTTCTTTTTTTATTTACTGAAAATCATGTTAACGTATGTGTAGATTAAGAAGATCAT
GCACAACCTGCGGCAGTACCAGGTCCCTTTGCAGCGCTATATGGCCATGATGGACCTTCA
GGTATCCCAGTTTATCCTTTCTACACTTATATGAAAGCTTGCGATGGCCAGCATAATTGA
TATGAGATGTTCACTTAGAATGAATGGTTGGTTGCATCATTGTGCTTAACACCTCCTGTT
TTCAGGAGAGGAACGAGAGGCTTTTCTACAAGCTTTTAATTGATAATGTGGAGGAGCTGC
TTCCTGTTGTTTACACACCAACTGTAGGTGAGGCTTGCCAGAAGTATGGGTCCATCTTTC
GACAACCACAGGGTCTGTATGTCAGCCTGAGGGACAAGTATGTGTGCCTATATTTGCTTG
AACTTTACAATAACATATAGCTGTCTACCATCTACCTATTTGATCTGGACTGACCTCGAG
GTGTGTTCCAGGGGGAGGGTCCTAGAAGTTCTAAGGAACTGGCCACAAAGGGACATTCAA
GTTATCTGTGTTACTGATGGTGAGCGAATCTTGGGACTTGGAGATTTGGGTTGTCAGGTA
TGATTCTCATTAGTTGCTTATTACTTGAGGGCCTTTGCTTATATTATACTGAATCCTTCT
ATAGGGAATGGGAATTCCTGTAGGCAAGCTTGCTCTATACACTGCTCTTGGAGGAGTTCG
TCCATCAGCTGTAAGCGTTCATATCTTTTCTGTCCCCTTTTTGGTTGCATCTCTTGTAAT
GGTCCTGTATGTTTTGTACCAACAAACAACTAAGTTATCTCAATGGGCGAATTCTAAATT
ACATTGCAGTGTTTGCCTATCACAATTGACGTTGGCACAAATAATGAGAAACTGCTTAAT
GATGAATTCTACATTGGACTCCGGCAAAAACGTGCAACTGGCAAGGTATGTAGTTGTGTT
GACACTGCTGGGAGTTGGGAATTCACAAAATATGTGACACTTGAGATCTTATCTGTGCAT
TTTCCTTTATGGCAGGAGTATGATGAGCTTATGGAAGAGTTCATGGCTGCTATTAAGCAA
ATCTACGGTGAGAAAGTCCTCATTCAGGTGAGTTAGACTCAACATTGTACTTTTTGCTAT
GCCAGATCAATTTACTCTTTATCCCAAAATGTAACACTGTAAATTTTGGACAGTTTGAGG
ACTTTGCCAATCATAATGCCTTTGATTTGCTTGAAAAATATAGGAAGAGCCATCTTGTTT
TCAATGATGATATCCAGGTAATGGAACCACCCATGGTATTTTTATTTTTACTGATACCAT
GGGGCAACCTTAATTAATTGATATAACCATGCTTCAGTTTATTGCCTTTTGTGATTGGTA
CTGATTTGGAAATATAAATGTTTGCAGGGCACAGCATCAGTGGTCCTTGCAGGTCTGTTA
GCAGCACTCAAGATGGTTGGTGGGACCCTGGCAGAGCAGACTTATTTGTTCCTTGGTGCT
GGGGAGGTTTGTTAAAACATCTGGTTATTTCCTTTGTCACCCAACTGTCGAAGCATACTA
TGTACTAGTATGTTTTGAATTGAGATTGTGACTATTAGTAAGATTCTATTTTATCAAGGA
AAGTAAACCCATCAATAAGGTTCTGATAATGTATTTGATTTCAGGCTGGAACTGGTATTG
CAGAACTCATTGCTCTTGAGATTTCAAAACAGGTAACTAGCTACATTGTTTTAGTATCGT
AATGTGTGGTAGGTTTTCCTTTGTCCTAGTTCTTACTCTAACATGCACTGGTCGGATTGA
TTTATAGACGAAGGCCCCAATTGAAGAGTGCCGCAAGAAGGTTTGGCTGGTGGACTCAAA
GGTGTGTAACCAAAGGAAAATGCTCTGTTGCTAGTGCAATGTTTGCTCACCTGTTTATCT
GACGTCCTAACACGATATTCTGTATACAGGGTTTGATTGTTGACTCTCGTAAAAACTCCC
TTCAGCCATTCAAAAAACCTTGGGCACATGAGCATGAGCCCTTGGGAACCTTATATGATG
CTGTTCAGGTAGTCACGCTCATGTGCATTTAAGATTGTACTAAAGTTCATTAGCAGCTGC
CGCCTTCAATTAAAGCTGTGCTGTTTGTGCTTTTTTCATTAAAAATAATTTACTAACATT
TCGTCATATCCTCTAGTCCATCAAACCTACAGTTCTGATTGGGACATCTGGAGTTGGAAG
AACATTCACAAAAGAAGTTGTTGAGGCCATGGCTTCCTTCAATGAGGTAATTTTTCTTCT
TCTGTTTTCTGTCATTGTTGGTGGTATATTGTGAGGATGGAAAGCTGACCCTCTGGTATT
GCTAATTGTAAATGCAGAGGCCTATCATCTTTTCACTGTCAAATCCAACCTCACATTCTG
AATGCACTGCTGAACAAGCATATACCTGGACTCAGGTGAGCTATCTAATTACCTTGTGCA
GAATTTGATCTGCAAATTTGTCCACTCGAGTCAAAACATTTCGCATTTTGTGCACTGTCT
GACTACCATTTTGTCTGCAAATTGGTCCATCACTAGAAGATTATCCGTGCTCAGTTTCTC
GTTTATTAAACTGTGATCTAATTGGACAAAAGAAAAGAAGTGGCTGATTTCTGGAACGAA
ACTTGCGGGCTCTGTACTCTGTAGTCTGCAACTCATATCTCTTTATTTGCACTCTGTGCT
CAGGGTCGTGCAGTATTTGCGAGTGGCAGTCCATTTGCCCCTGTGGAGTACGACGGGAAG
ACTTTTGTACCTGGGCAGGTAGAACTTGTTTCTAATATTACATCCTACTAGGCAATGCAA
TCTTGCTGGTGTAAACACCCGCAAAACATAAGTTGTTTGTTGCTAACTCAACTGTGCTAT
TTACAACAGTCGAACAATGCCTACATCTTCCCTGGACTCGGCCTCGGTCTTGTTATTTCT
GGAGCCGTCCGTGTCCACGAGGACATGCTTCTTGCCGCCTGTAAGTAGCTCCAAATGTTT
CATAGAAAATCATTTTTAATACCTTGACTTGATGAGACTAGGGACCAATCTCATGTTTCA
TTCATTCAAACAGCGGCTGCACTAGCTGATCAGGCCACAGAGGAGAACTTTGTCACGGGA
TCGATCTTCCCACCCTTCACCAACATTAGAAAGATCTCTGCGCACATTGCTGCAGCCGTG
GCTGCAAAAGCTTATGAACTCGGTACGCATGTCCTCTGTTTTGATTTTGCCGACACCATT
CCACATCTTGGCATTCACCACCAAAAGTCTCATACCTGCCTGATCAGATCTGACATCATC
AACTTCCCTGTGCAGGTTTGGCGACCCGTCTGCCTCCCCCCCGAGACCTGGTGAAATATG
CAGAGAGCTGCATGTACACTCCTGTCTACCGTAACTATCGGTAGTGCTGCGGGGATCAAT
TTTGCAGTAATAAAATCTACCAACGATCAACGCAGATGATACTGCAATGTTGTAGTTATT
GGGCCTTGTCGGAACTGTTCATCACTGGAGGATAACAGCTATAGCGCTGTTGGAGTAGCA
GGCTGATTGTGTTTGTTGTCCCCTGCTGCTAACCATCCTTGGTGCTCGCGCTGCTGGTAT
ATGATATGTTGTAATGTTATGAAAGCAAACAGTCTTGTGTGCCAATATTTGTTATTCTTT
CGGTCGCTTATATGATGGTCTGTTAAAGAGGCTGACATGCGTGAAAACAAATCAAGATGC
CCGCCTTCATGAACACGCCCACCTCGTCAACTATCGTGGCCACCACCACCGTCTTGTTCA
TTGGCAGCCGTGAGACTCAGATCCAGATGGGAATGAAGGAAAAATCAATCTCAT</t>
  </si>
  <si>
    <t>ATGGGCTCCGCCGCGGAGACGGAGACGCAGGAGGAGGTGGAGGTGGCGGCGACCGGCGGC
GTCGTCGAGGACCCCTACGGCGAGGACAGCGCCACCGAGGAGCTGCCCGTCACGCCCTGG
GCCTTCTCCGTCGCAAGCGGTTACACCCTTTTGAGGGATCCACATCACAACAAGGGTCTT
GCCTTCACGGAGAAGGAGAGGGATGCACACTACTTGCGTGGACTGCTTCCTCCTGCAGTT
GTGTCTCAGGAACTCCAAATTAAGAAGATCATGCACAACCTGCGGCAGTACCAGGTCCCT
TTGCAGCGCTATATGGCCATGATGGACCTTCAGGAGAGGAACGAGAGGCTTTTCTACAAG
CTTTTAATTGATAATGTGGAGGAGCTGCTTCCTGTTGTTTACACACCAACTGTAGGTGAG
GCTTGCCAGAAGTATGGGTCCATCTTTCGACAACCACAGGGTCTGTATGTCAGCCTGAGG
GACAAGGGGAGGGTCCTAGAAGTTCTAAGGAACTGGCCACAAAGGGACATTCAAGTTATC
TGTGTTACTGATGGTGAGCGAATCTTGGGACTTGGAGATTTGGGTTGTCAGGGAATGGGA
ATTCCTGTAGGCAAGCTTGCTCTATACACTGCTCTTGGAGGAGTTCGTCCATCAGCTTGT
TTGCCTATCACAATTGACGTTGGCACAAATAATGAGAAACTGCTTAATGATGAATTCTAC
ATTGGACTCCGGCAAAAACGTGCAACTGGCAAGGAGTATGATGAGCTTATGGAAGAGTTC
ATGGCTGCTATTAAGCAAATCTACGGTGAGAAAGTCCTCATTCAGTTTGAGGACTTTGCC
AATCATAATGCCTTTGATTTGCTTGAAAAATATAGGAAGAGCCATCTTGTTTTCAATGAT
GATATCCAGGGCACAGCATCAGTGGTCCTTGCAGGTCTGTTAGCAGCACTCAAGATGGTT
GGTGGGACCCTGGCAGAGCAGACTTATTTGTTCCTTGGTGCTGGGGAGGCTGGAACTGGT
ATTGCAGAACTCATTGCTCTTGAGATTTCAAAACAGACGAAGGCCCCAATTGAAGAGTGC
CGCAAGAAGGTTTGGCTGGTGGACTCAAAGGGTTTGATTGTTGACTCTCGTAAAAACTCC
CTTCAGCCATTCAAAAAACCTTGGGCACATGAGCATGAGCCCTTGGGAACCTTATATGAT
GCTGTTCAGTCCATCAAACCTACAGTTCTGATTGGGACATCTGGAGTTGGAAGAACATTC
ACAAAAGAAGTTGTTGAGGCCATGGCTTCCTTCAATGAGAGGCCTATCATCTTTTCACTG
TCAAATCCAACCTCACATTCTGAATGCACTGCTGAACAAGCATATACCTGGACTCAGGGT
CGTGCAGTATTTGCGAGTGGCAGTCCATTTGCCCCTGTGGAGTACGACGGGAAGACTTTT
GTACCTGGGCAGTCGAACAATGCCTACATCTTCCCTGGACTCGGCCTCGGTCTTGTTATT
TCTGGAGCCGTCCGTGTCCACGAGGACATGCTTCTTGCCGCCTCGGCTGCACTAGCTGAT
CAGGCCACAGAGGAGAACTTTGTCACGGGATCGATCTTCCCACCCTTCACCAACATTAGA
AAGATCTCTGCGCACATTGCTGCAGCCGTGGCTGCAAAAGCTTATGAACTCGGTTTGGCG
ACCCGTCTGCCTCCCCCCCGAGACCTGGTGAAATATGCAGAGAGCTGCATGTACACTCCT
GTCTACCGTAACTATCGGTAG</t>
  </si>
  <si>
    <t>MGSAAETETQEEVEVAATGGVVEDPYGEDSATEELPVTPWAFSVASGYTLLRDPHHNKGL
AFTEKERDAHYLRGLLPPAVVSQELQIKKIMHNLRQYQVPLQRYMAMMDLQERNERLFYK
LLIDNVEELLPVVYTPTVGEACQKYGSIFRQPQGLYVSLRDKGRVLEVLRNWPQRDIQVI
CVTDGERILGLGDLGCQGMGIPVGKLALYTALGGVRPSACLPITIDVGTNNEKLLNDEFY
IGLRQKRATGKEYDELMEEFMAAIKQIYGEKVLIQFEDFANHNAFDLLEKYRKSHLVFND
DIQGTASVVLAGLLAALKMVGGTLAEQTYLFLGAGEAGTGIAELIALEISKQTKAPIEEC
RKKVWLVDSKGLIVDSRKNSLQPFKKPWAHEHEPLGTLYDAVQSIKPTVLIGTSGVGRTF
TKEVVEAMASFNERPIIFSLSNPTSHSECTAEQAYTWTQGRAVFASGSPFAPVEYDGKTF
VPGQSNNAYIFPGLGLGLVISGAVRVHEDMLLAASAALADQATEENFVTGSIFPPFTNIR
KISAHIAAAVAAKAYELGLATRLPPPRDLVKYAESCMYTPVYRNYR</t>
  </si>
  <si>
    <t>ACAGCACGATGTGTACTAAACCGGTCAGTCCCAAGGTTCAGCAAACTATCATCCCGTCGG
CTAAAACGGGAGGAAGCAGAAAGCACACCGTCAATACCCAAGGTCAGGGTGGTCGGTGGG
CAGCAGCCAACCAGCACGCCAGCAGCGCCTTCCACTACCCGACGTGTGTGCCGCACACGC
GGAAAACTAGAACGCCGCGCCCAAGCCGAGCTCCCTCCCCTCCCTGCTTGCTTCCCTTCC
CTTTTTATACCCCTCGCCACCATTCCCTTCTCCACACTACTACTGCCCCTGCGCCAGCTC
CGAAGAGGGAGGAGGAGGACGCCAGTTGCCCCACTGCCGCGCCGCTCCCGCCTCCCTCTC
TCTCTCTCTCTCTCTCCATCCGCCGAACTGGACGCCACCATGATCTCCGCTCGCGCCGCC
ACCGTCGCCGCCGCGTCCCCCGCCTCCCCGGTACGTTCCACGAGCGTCCCGGTGCGCCCC
GCGCGCCCGCGGTTTGTTGCGGGGGTACTCTCCCTCGTCCACCCAGCCGAAGTTGATTAT
TGCCACCTGACCATTTGAGCTTGTGTGTGTGTGTGTGTGTTTATTCTCCGCAGTGGAAGC
GGGGAGGAGGACGGAGCGAGGGTGCCGGCAGCTGCGACGGATGCAGCACCTACAGGAAGA
CCGTGCGGAGGAGGGCCGCCGCCGCCAAGGTGCGCGCCTTGCCGCCGAAGCGGGTGGAGG
CGGTCGCGATAGGCTCCGCCGCGGAGACGGAGACGGAGGAGGTGGTGGTGGAGGTGGCGG
CGGCCAACGAGGAGCTGCCCGTCATGCCCTGGGCCACCTCTGTCGCAAGGTGAGCCGTCG
AATCGCGTGGGGGCTCTGCCTGTCGTCTACCTCCAACATATCCATGCATACTGCTTCTAA
TAATTCTACCGTTGCTTTGCTTGCTTCTAGTCAAATCTCTAATTGCTTGTTCTATATCAC
TAGTGTGTTCGTGTGCTTGACTAGCTGCATTCTTCTGTACGTCCTCTCCTGATGCCTTCA
TCGAAGACAACTTTACCATTTAGTTTGCCTTTCATTTTAGTTTCAATACTAGTTTATCGA
AACGTGCTTCTGCCTAACTAAGAAGCTCCAGCCTGATACTGATGTAAGTCTAGATTTGTT
AAATCACCATATGTCACATGGGAGTTTCTAGCAAGTTTCAGATTTTTTTTTTTTTGGAGG
GGGTGGTGTTGTAGAATTCTGAATTCGGAATGTATATTTTTGGCGTTGTTGTAGAATTCT
GAATCGAGTTGGAGTCAAATGAACTCATGCCGATGAGTTAGGACCACAGTTGTTGAACAA
AAAGCTGGGAATTGTCTGCTTTGCTTTAGATTTGTCCTGTTTCGTGCAAGTATATTCTAA
GCTGGCCCACAGAGATACGAATTTGTCCACTACCCCTTCGGCACTGAAATATGATGGAAA
TTGATACTAAATTGCAACCATATTGTGGTACTATACTACCAAATCGAATTTGTCATGTAA
TCTACTGTGAAGGGTAACCTTCGCCGCTCACAATGATAGCATGTCAAGCATCAATATGGC
CATGTTACCCAAAGGGGGAAAAAAACAATTGGGCTGTACAATCTTCATGGCTGGATGCAA
AGCTTTTCTTTGAATCCACGACCATAATTCTTTCCACTAAATAAGTTTCCTCCACTTGGT
TGAAGAATATGCTGACATGTCTTATTTCTACATCAGCGGTTACACCCTTTTGAGGGATCC
ACGTCACAACAAGGGTCTTGCTTTCACGGAGAAGGAGAGGGATGCACACTACTTGCGTGG
ACTGCTTCCTCCGGCAGTTGTCTCTCAGGAACTCCAAGTATGGGCCACAATAAACAGTAC
CTGTTCTTGTGATGACCTTTCTTTCTTTTTATTTTTATTTACTGAAGATCACTTTAATGT
ATGTGTAGATTAAGAAGTTCATGAACAACCTGCGGCAGTACCAGCTCCCTATTCAGTGCT
ATATGGCCATGATGAACCTTCAGGCAATCCCAGTTTATCCTTTCTACTGTTATATGAAAG
CTTGCGACTGCCATCATAATTGATATGAGATGTTCAGTTAGAATGAATGGGTAGTTGCAT
CATTGTGCTTAACACCTCCTGTTTTCAGGAGACGGACGAGAGGCTTTTCTACAAGCTTTT
GATTGAAAATGTGGTGGAGCTGCTTCCTTATGTTTACACACCAACTGTAGGTGAGGCCTG
CCAGAAGTATGGGTCCATCTTTGGACGACCACAGGGTCTGTATGTCAGCCTGAAGGACAA
GTATGTGCAACAATATTTGCTTGAACTTTACAATAACATATAGCTGTCTACCATCTACCT
ATTTGATCTGGACTGACCTCGAGGTGCGTTCCAGGGGGAGGGTCCTAGAAGTTCTAAGGA
ACTGGCCACATAGGAACGTTCAAGTTATCTGTGTCACTGATGGTGAGCGAATCTTGGGAC
TTGGAGATTTGGGTTGTCAGGTATGATTGTCTCATTAGTTGCTTATTACGTGAGGACCTT
TGCTTATATTATACTGAATCCTTCTGTAGGGAATGGGAATTCCTGTAGGCAAACTTGCTC
TATACACTGCTCTTGGAGGAGTTGATCCATCAGCTGTAAGCATTCATGTCTTTTCTTTCC
CCTTTTCGGTTGCATCTCCTATAATGGCCATGTATGTTTGGTACCAACAAACAACTAAGT
TATAACAATTGGTGAATTCTAAATTACGTTGCAGTGTTTGCCTATCACAATTGATGTTGG
CACAAATAATGAGAAACTGCTTAATGATGAGTTCTACATTGGACTCCGACAAAAACGTGC
AAGGGGCGAGGTATGTAGTTGTGTCGAGATTGCTAGGAGTTAATTGGCAAAATATGTGAT
ACTTGAGATCTTATCTGTGAAATTCCTTAATGGCAGGAGTATGATGAGCTTATGGAAGAG
TTCATGGCTGCTGTTAAGACATTCTACGGTGAGAAAGTCCTCATTCAGGTGAGTTAGACT
CAACATTGTACTTTTGCTATGCCGGATCAATTTACTCTAATACTCTTTATCACAAAAATG
TAACGCTGTAAATTTTGGACAGTTTGAGGACTTTGCCAATCATAATGCCTTTGATTTGCT
TGAAAAATACAGCAAGACCCATCTTGTTTTCAATGATGATATCCAGGTAAATGGAACCAC
CCATGGTATTTTTATTTTTACTGATACCAGGGGCAACCTTAATTAATTGAGATCATCATC
CTTCAGTTTATTGCCTTTTGTGATTGGTACCAATTTGGAAATATGAATGCTTGCAGGGCA
CAGCATCAGTGGTCCTTGCAGGTTTGTTAGCAGCACTCAAGATGGTTGGTGGGACCCTGG
CAGAGCAGACTTATTTGTTCCTTGGTGCTGGGGAGGTTAGTTAAAACATCTCCTGGTGAA
CTGTTATTTCCTTTGTCACCCAACTGTCGAAGCATACTATGTACTATTTTATCAAGAAAA
GTAGACCCATCAATAAGATTCTGATAATGTATTTGATTTCAGGCTGGAACTGGTATTGCA
GAACTCATTGCTCTTGAGATGTCGAAACAGGTAACAAGCTTCATTGTTCTAGTATCTGAA
TGTGTGGTAGGTTTCCTTTCTCCTAGTTCTTGCTCTAACATGGACTGGTTGGGTCGATTA
TAGACGAAGGCTCCAATTGAAGAGTGCCGCAAGAAGGTTTGGCTGGTGGACTCAAAGGTG
TGTAACCAAAGGAAAATGCGCTGTTGCTAGTGCAGTGTTTGCTCACCTGTTTATCTGATG
TCCTAACACGTTATTTTGTATACAGGGGTTGATTGTTGACTCTCGTAAAAGCTCCCTTGC
GCCATTCAAAAAACCATGGGCACATGAGCACGAGCCCTTGACAACCTTGTATGATGCTGT
TCAGGTAGTGACGCTCATGTGCATTTAAGATTGTACTTCAGTTCATTTAGCAGCTGCTGC
CTTCACTTAAAGCTGTCCTGATTGTGCTACTTTCATAAAAAAGAATTTACTAACCTTTCG
TCATATCCTCCAGTCCATCAAACCTACAGTTCTGATTGGGACATCTGGAGTTGGAAGAAC
ATTCACAAAAGAAATTGTTGAGGCCATGGCTTCCATCAATGAGGTATTTTTTTTTCCTGT
TTTCTGACATTGCTGGTCGTATATTGTGAGGATGGAAAGCTGACCTCTGATATCGCTAAT
TGTAAATGCAGAGGCCTATCATCTTTTCACTGTCAAACCCAACCTCACATTCTGAATGTA
CTGCTGAACAAGCATATACCTGGACTCAGGTGAGCTGTCTAATCACCTTGTGCAGAGTTT
GATCTGCAAATTGGTCCACTCGAGTCAAAACATTTGGCATTTTGTGCACTGTCTGACTAC
CATTTTGAATGTAGCCCATCACTAGAAGACTATCGGTGCTTAGTTTCCTGTTTATTAAAC
TGTGATCTAATTGGACAAAAAAAAAGAAGTGGCTGATTTCTAGAAAGAAACTTGTGGGGT
CTGTACTCTGTAGTTTGCAACTCATATCTCTTCATTTGCACTCTATGCTCAGGGTCGTGC
AGTATTTGCCAGTGGCAGTCCATTTGCCCCCGTGGAGTATGATGGGAAGACTTTTGTACC
TGGGCAGGTAGAAGTTGTTTCTAATAGTAAATCCTACTAGGCAATGCAATCTTGCTGGTT
GTAAACACCCACAAAACATTAGTTTATTGCTAACTCAACTGTGTTATTTATAACAGTCGA
ACAATGCCTACATCTTCCCTGGACTCGGCCTCGGTCTTGTTATTTCTGGAGCCGTCCGTG
TCCACGAGGACATGCTTCTTGCCGCCTGTAAGTAGCTCTAAACGGAAACCATTGGGCATA
AAGAATCGTTTCTAATACCTTGATGAGACTGGGGACCAATCTAATGTTTCATTCATTCAA
ACAGCGGCTGCACTAGCTGATCAGGCCACAGAGGAGAACTTTGTCACGGGATCGATCTTC
CCACCCTTCACCAACATCAGAAAGATCTCTGCGTACATTGCTGCAGCCGTTGCTGCAAAA
GCTTATGAACTCGGTACGCACGTCCTCTGCAGACACCATTGCATATCTTGGCATTCACCA
CCAAGTCTCATAGCTGCCTGATCTGACATCATAAACTTCCCTCTGCAGGTTTGGCGACCC
GTCTGCCTCCCCCCAAAGACCTGGTGGCATATGCAGAGAGCTGCATGTACTCTCCTGTCT
ACCGTAACTACCAGTAGTGCTGCTGGAATCAATTTTGGAGTTATAAAATATATCAACGCA
GATGATACTGCAATGTTGTAGTTATCGCTGTTTAATATAGTCCCTGCTGCTAACCACCCT
TGTTGCTGGTGCTGCTGGTCGACACTGTACCTTTCTATGCATATATGATATGTTGTAACG
TTATGAAAGCAAACAATCTTTTGTCCCAAAGTTTGTTATTCTTTCGCTTGCTTATGATGG
TCTTTTGATTTTTGAAGTGGCTGAAAGAGTCAGATAGCCGTGAAAAGACCCGGAAATGTT
TGTGTTAAGCTGTTTTGATTTGGTATTCCGCTACACGGGTTGGCCTAAGGCCTGGTTCAG
TTGGAGAAATTTTTTGGTTTTGAGTACTGTAGCACTTTCATTTGTATTTGGTAATTATTG
TCCAATTATGAACTAACTAGGCTCAAAAGATTCGTCTCG</t>
  </si>
  <si>
    <t>ATGATCTCCGCTCGCGCCGCCACCGTCGCCGCCGCGTCCCCCGCCTCCCCGTGGAAGCGG
GGAGGAGGACGGAGCGAGGGTGCCGGCAGCTGCGACGGATGCAGCACCTACAGGAAGACC
GTGCGGAGGAGGGCCGCCGCCGCCAAGGTGCGCGCCTTGCCGCCGAAGCGGGTGGAGGCG
GTCGCGATAGGCTCCGCCGCGGAGACGGAGACGGAGGAGGTGGTGGTGGAGGTGGCGGCG
GCCAACGAGGAGCTGCCCGTCATGCCCTGGGCCACCTCTGTCGCAAGCGGTTACACCCTT
TTGAGGGATCCACGTCACAACAAGGGTCTTGCTTTCACGGAGAAGGAGAGGGATGCACAC
TACTTGCGTGGACTGCTTCCTCCGGCAGTTGTCTCTCAGGAACTCCAAATTAAGAAGTTC
ATGAACAACCTGCGGCAGTACCAGCTCCCTATTCAGTGCTATATGGCCATGATGAACCTT
CAGGAGACGGACGAGAGGCTTTTCTACAAGCTTTTGATTGAAAATGTGGTGGAGCTGCTT
CCTTATGTTTACACACCAACTGTAGGTGAGGCCTGCCAGAAGTATGGGTCCATCTTTGGA
CGACCACAGGGTCTGTATGTCAGCCTGAAGGACAAGGGGAGGGTCCTAGAAGTTCTAAGG
AACTGGCCACATAGGAACGTTCAAGTTATCTGTGTCACTGATGGTGAGCGAATCTTGGGA
CTTGGAGATTTGGGTTGTCAGGGAATGGGAATTCCTGTAGGCAAACTTGCTCTATACACT
GCTCTTGGAGGAGTTGATCCATCAGCTTGTTTGCCTATCACAATTGATGTTGGCACAAAT
AATGAGAAACTGCTTAATGATGAGTTCTACATTGGACTCCGACAAAAACGTGCAAGGGGC
GAGGAGTATGATGAGCTTATGGAAGAGTTCATGGCTGCTGTTAAGACATTCTACGGTGAG
AAAGTCCTCATTCAGTTTGAGGACTTTGCCAATCATAATGCCTTTGATTTGCTTGAAAAA
TACAGCAAGACCCATCTTGTTTTCAATGATGATATCCAGGGCACAGCATCAGTGGTCCTT
GCAGGTTTGTTAGCAGCACTCAAGATGGTTGGTGGGACCCTGGCAGAGCAGACTTATTTG
TTCCTTGGTGCTGGGGAGGCTGGAACTGGTATTGCAGAACTCATTGCTCTTGAGATGTCG
AAACAGACGAAGGCTCCAATTGAAGAGTGCCGCAAGAAGGTTTGGCTGGTGGACTCAAAG
GGGTTGATTGTTGACTCTCGTAAAAGCTCCCTTGCGCCATTCAAAAAACCATGGGCACAT
GAGCACGAGCCCTTGACAACCTTGTATGATGCTGTTCAGTCCATCAAACCTACAGTTCTG
ATTGGGACATCTGGAGTTGGAAGAACATTCACAAAAGAAATTGTTGAGGCCATGGCTTCC
ATCAATGAGAGGCCTATCATCTTTTCACTGTCAAACCCAACCTCACATTCTGAATGTACT
GCTGAACAAGCATATACCTGGACTCAGGGTCGTGCAGTATTTGCCAGTGGCAGTCCATTT
GCCCCCGTGGAGTATGATGGGAAGACTTTTGTACCTGGGCAGTCGAACAATGCCTACATC
TTCCCTGGACTCGGCCTCGGTCTTGTTATTTCTGGAGCCGTCCGTGTCCACGAGGACATG
CTTCTTGCCGCCTCGGCTGCACTAGCTGATCAGGCCACAGAGGAGAACTTTGTCACGGGA
TCGATCTTCCCACCCTTCACCAACATCAGAAAGATCTCTGCGTACATTGCTGCAGCCGTT
GCTGCAAAAGCTTATGAACTCGGTTTGGCGACCCGTCTGCCTCCCCCCAAAGACCTGGTG
GCATATGCAGAGAGCTGCATGTACTCTCCTGTCTACCGTAACTACCAGTAG</t>
  </si>
  <si>
    <t>MISARAATVAAASPASPWKRGGGRSEGAGSCDGCSTYRKTVRRRAAAAKVRALPPKRVEA
VAIGSAAETETEEVVVEVAAANEELPVMPWATSVASGYTLLRDPRHNKGLAFTEKERDAH
YLRGLLPPAVVSQELQIKKFMNNLRQYQLPIQCYMAMMNLQETDERLFYKLLIENVVELL
PYVYTPTVGEACQKYGSIFGRPQGLYVSLKDKGRVLEVLRNWPHRNVQVICVTDGERILG
LGDLGCQGMGIPVGKLALYTALGGVDPSACLPITIDVGTNNEKLLNDEFYIGLRQKRARG
EEYDELMEEFMAAVKTFYGEKVLIQFEDFANHNAFDLLEKYSKTHLVFNDDIQGTASVVL
AGLLAALKMVGGTLAEQTYLFLGAGEAGTGIAELIALEMSKQTKAPIEECRKKVWLVDSK
GLIVDSRKSSLAPFKKPWAHEHEPLTTLYDAVQSIKPTVLIGTSGVGRTFTKEIVEAMAS
INERPIIFSLSNPTSHSECTAEQAYTWTQGRAVFASGSPFAPVEYDGKTFVPGQSNNAYI
FPGLGLGLVISGAVRVHEDMLLAASAALADQATEENFVTGSIFPPFTNIRKISAYIAAAV
AAKAYELGLATRLPPPKDLVAYAESCMYSPVYRNYQ</t>
  </si>
  <si>
    <t>GCTGCAATTGAGACGACGGAGTGGGTGGATGCCAGAAGCGAGCACTCCTCGGGCACCAAC
GCCACTCCTTCTTAAGCTACGATGGCAAACGGCGGGAAGAAAAAAACAGAAGTTGCAGCG
TCAACGGCGAGCAAAAAGATATAAGCGGTTAGGGTTTGAGCAGAGCGTACCAGGTGTACG
CGAAGTGCGGCGGGCGGTGGAGGACGTGGGAGAGGAGCGCGCGGCTCATGGCGTCGTCCC
CGTCCTCCGCTACCCTTCGGATTTGGCTGCGCGGCTTTGGGTGGAGAAGCCGCAAGCGGA
CAGCGTGTGCTTGGACGTGTCCTCCGCGATGGCCAGCCGAGGCAGGGTGGGCCGCGTAAA
ACAGGCCGGGTGGAACCGGACGGTGCGGATCCAGCCCAACCCAACAGACATTCTAGAGCC
GGCCTACCGCGGGGGTACGTGGCGACACCTCTCCTGCAACGTGTCCGGCGCGGACGACAG
GCACCGCCGTCGCCGTCACCCCCATGGCCTCGGTGTCCGCCGTGCTTCTACAGCGCTCCT
ACTCGCGCGCCCGAGAATATTTACGGCTCCAGCGCACCGCCAGCTGCTACTCAGTTCAGT
TGCGCTGCATTTGGAAGGCGAGGGCCTGCACTGGTGGTGGAGCAAGAGCAACAGCCGCGG
CCGCGGCGGGAGGTTTGGCGCGAGAGCAGCGCACCGTATGGCGGGATCAGGGGAGGGGGG
AAACGGCGGCGTGCCGGCGGGAGGTGAAGTCGCGATGGCGCCGGGCGTGGTGACTGGCGG
CGAGGAGGACGCCTACGGCGAGGATCGCGCCACCGAGGACCAGCCTGTCACTCCGTGGGC
CGTCTGCATAGCAAGGTATATATATGCGGGGTTCATTCTGCTGCTCCTGTTATGTTTGAT
ATATCCTCTGATTCTACTGTAAATGTTAAGACGACCACGTATCGGCTGAACTCTGAAGTT
GATATTTGTTTCGATGTACCTGTCCATTTCAACATGTGTGTCATATTGATATACGAAAAT
CGTGTAGTAATCTGGTCATGAACTTGGACGAAACTCAACTGGTGTTCTGATGTGTGCATG
GCTTTAAGATTGTGATGTTTTATCATTACTGGGATTTCAGTGGTCACTCCCTGCTGAGGG
ATCCAAGGCACAATAAAGGGCTCTCGTTCACGGAGAAAGAGCGGGAAGCGCACTACCTGC
GAGGATTATTGCCTCCGGTAGTGCTATCTCAGGACCTCCAGGTCTGCTACTTCTATTCTC
CTTTCTCTAGACTTTTCGCGTTAGCAGTTGATGATGATGATTTCAGTGAAAGTGAAGCGT
GTGCATCTTCTACAGGAGAAGAGGATGTTGCAGAATGTGCGGCAATTCCAGGTCCCGTTG
CAGCGCTACTCTGCGCTAATGGACCTTCAGGTAAGCCCATCGACTTCTCCAAGAGAGAAT
TTGGATTCACAAAGTCAGTTGCAGCTAGCCAGATTATTGTTTCAGTCGTGAGTGCTTTTA
TCTTGTTGAACGATGCATTTGTTTTCCAGGAGAGAAATGAGAGGCTGTTTTACAAGCTCC
TGATTGACAATGTAGAAGAACTACTTCCTGTTGTGTATACACCAACAGTGGGGGAAGCTT
GCCAGAAGTATGGGTCGATCTTCAGACGACCGCAGGGCTTATATGTCAGCCTGAAGGATA
AGTGCGTTGTCCCTCCACCTCTCCTCACAGTAATTGCTTATATCTTCTGAGAGCCTTAAA
GGATTAAGGGTGCTTATGATGTGCTTTTCATGCTAGGGGGAGGATCTTGGAGGTACTGAG
AAACTGGCCAGAGAAGAGTATTCAGGTTATTGTGGTCACTGATGGTGAGCGTATTTTAGG
CCTGGGAGATCTTGGTTGCCAGGTTAGTTACATTGCCCTGCCATTTTTGCTTTGTCAGGG
ATCATTTGTGCTTCTGAATTGTTGGTTAAGCGCAAAGTTTGTTGCTTATATTTTTTTTTG
TGTGAAATATGTATAGGGCATGGGAATTCCTGTGGGGAAGCTTGCGCTGTATACTGCTCT
TGGAGGTGTACGGCCATCCGCTGTGAGTACTTTACATGTGAATATACAGTTTTAAATTGG
CCCATGTGGATATACAGTTGTTTATTAGCAGTCTGATGTAATATTTTCGTCCATGATGTG
TCATAGTGCCTGCCTATTACCATTGATGTGGGAACAAATAATGAAGATCTACTAAAGGAT
GAATTCTACATTGGGTTAAAGCAAAGAAGAGCAACTGGCCAGGTGCATTGGCTATGCTCG
TTCAATTATCATGATTCATGTTAACCTTTATGATTATGGATTTCAATTTCTTATATTCAT
TTTCTGAATCAGGAATACTCTGAGCTTCTGGATGAGTTTATGGCTGCAGTTAGGCAGAAC
TATGGACAAAAAGTTCTTGTCCAGGTATGGAAAATAGTTGAAAATAAATTATTTGTTTCC
TACTGAACTGTAGCAGACCACTTTCTAAAATTTGTTTGGCCTCACAGTTTGAGGACTTCG
CAAACCACAATGCATTTACACTTCTTGAGAAGTACAGGACAAACCATCTTGTATTTAATG
ATGATATCCAGGTAATCAAATCAGATGTTAGTTGATTTATCTTACTTTTCTTAAAAAGCC
ATTGAATTTTGTTCCAGACGGCAGTACTAACTCTGAAACCCTGATATTTACAGGGCACAG
CTGCTGTAGTACTTGCAGGGCTTATTGCTGCTCTGAAGTCTGTTGGTGGGACTCTAGCTG
ATCATACATTCTTGTTCTTTGGTGCAGGAGAGGTGATTGACCCTTTTTTTGAAATTGTAG
AGAGTAAATGCTACTGCTCACTATTAATTACTGCATGTATCAAGACCACATCGCATTTGC
TTATTGCCTTCACATTCCCATGAATCTTGTAATCTGATGAAGATATTAGGGAACACTATC
AGTTCCACTAGGTTCTTTTCAGTATAGACATGCCCCATCCTCTTGTACTTGCTGGTTTAC
ATTCCAAAAGAATGATTTGGTTGTCCTGAGATTTTCAATACTTTGACAAACATAAGTACA
TAATTGGTAAGCTAGTATTAACTATGGTTTATCATAAACACAAATGTATGCAATTGACTT
TATTGTTCAATAAAGACTGCAATTAAAGGTTCATCTGTATGTCTTGCAGGCTGGTACGGG
CATTGCTGAACTAGTTGCTCTGGAGATATCCAGACAGGTAGTAACTTTTCAAGTTTGGCT
TAACTGGAGGAATTTGCTGGTGACCATAGTAAATTAGTGATGTTTCTTTTCAGGCAAAGG
TTTCTGTAGAAGAGGCTCGCAAAAAGATCTGGCTGGTTGATTCAAAGGTTAACAAGTGTT
CCCTTCCTTTCTTTTTTTTTTTTTTTTTTTTTTTTTGTGAACACATTGTAAAGAAGTCTG
TCGTGTGTTGCAGGGACTGATTGTGACCTCACGTAAAGAGACACTCCAGCCGTTTAAGAA
GCGATATGCACATGAGCATGAACCTGTCAAAGATCTCTTGGGTGCTGTTAAGGTGCAAGG
CTAAACCAAAAGGGATACAGATAGGCTTCCATTGTGGATTCTCATGGTTCATAAGTCTTT
CTCCATTTTTCAGGCTATCAGACCGACTGCACTAATAGGATCAGCTGGTGTGGGTCAAAG
TTTCACGAAAGAGGTGATTGAGGCTATGTCTTCGATCAATGAGGTGACACTGAAAATCAC
TTCCTTGTCTAGATAGTTTGTTTTGTATGATTTCATCAAGTATTTAGAATTAACTCCAAT
GAAATGCAGAGACCGATTATCCTTGCTCTATCAAACCCAACATCACAGTCTGAATGTACT
GCTGAACAAGCATATACATGGAGTCAGGTAGCGTTTCATGCATAGTTTCATCTTTCCACA
TGCCAAATTATTTCGAATGCCTCAATCTGAGGATACATATGTAAACAGGGGCGTGCCATA
TTTGGGAGTGGAAGCCCGTTTGATCCAGTGAAATATAATGACAAACTATTTGTGCCTGCC
CAGGTATGAAAAAATGGCTTGTGCACACAAAGTCCTTGATTTGTTGATAGTTTCAACTAC
TTGTGAACTTTATCTTGAACTATAACAGGCAAACAATGCATACATTTTCCCGGGGTTTGG
ACTAGGGGTGGTGATCTCAGGAGCAGTCCGGGTGTCAGATGATATGGTCCTTGCTGCTGG
TAAACACAATCCGCAAAATTTCAAGAAGATCATTCATTTCTCGATATGCTTTCCTGTTCG
ACAGTTGTCACTAATTCTGCATCTTTTCTGGGGGGTCATTGGTTTACGGATTGGACAGCT
GAAGGACTAGCTGAACAGGTAACACCGGAACATATTGAGAAAGGCCTGATCTACCCGCCC
TTTTCCATCATCAGGAAGATTTCAGCTAACATAGCTGCCCGTGTCGCGGCAAAAGCTTAT
GATCTCGGTATTTTTGCTGTTTTGGGGTGCTTTTTACTAGAACACTTGACGGCATGGAGA
CACCATGTAAGTTCCATTCTTCTGCTTCATTTTCCGCAGGAATGGCTAGCCAGCTCCCTC
GGCCAAAAGACCTGGTGAAGTATGCTGAGAGTTGCATGTACAGCCCCGTCTACCGAACGT
ACAGGTGATGTGAAGAGCGAACAGTGACATTGGATACACGGATGGGTGTGTATACAACTT
CACCTGAAGATTGCATATGCCTATACATTAACATCTACTGCTGAGCTTTGTACATATCTT
CCCTGTGACCGTGTTGTAAAACGTGTGGCGAAGTCCGCTGCTGTGGAGCTGATACTGCAC
GTTCGTACTTTATGTTGTGTAATAAAAGTTCAGGGGACGGACTAAGTTTTG</t>
  </si>
  <si>
    <t>ATGGCGGGATCAGGGGAGGGGGGAAACGGCGGCGTGCCGGCGGGAGGTGAAGTCGCGATG
GCGCCGGGCGTGGTGACTGGCGGCGAGGAGGACGCCTACGGCGAGGATCGCGCCACCGAG
GACCAGCCTGTCACTCCGTGGGCCGTCTGCATAGCAAGTGGTCACTCCCTGCTGAGGGAT
CCAAGGCACAATAAAGGGCTCTCGTTCACGGAGAAAGAGCGGGAAGCGCACTACCTGCGA
GGATTATTGCCTCCGGTAGTGCTATCTCAGGACCTCCAGGAGAAGAGGATGTTGCAGAAT
GTGCGGCAATTCCAGGTCCCGTTGCAGCGCTACTCTGCGCTAATGGACCTTCAGGAGAGA
AATGAGAGGCTGTTTTACAAGCTCCTGATTGACAATGTAGAAGAACTACTTCCTGTTGTG
TATACACCAACAGTGGGGGAAGCTTGCCAGAAGTATGGGTCGATCTTCAGACGACCGCAG
GGCTTATATGTCAGCCTGAAGGATAAGGGGAGGATCTTGGAGGTACTGAGAAACTGGCCA
GAGAAGAGTATTCAGGTTATTGTGGTCACTGATGGTGAGCGTATTTTAGGCCTGGGAGAT
CTTGGTTGCCAGGGCATGGGAATTCCTGTGGGGAAGCTTGCGCTGTATACTGCTCTTGGA
GGTGTACGGCCATCCGCTTGCCTGCCTATTACCATTGATGTGGGAACAAATAATGAAGAT
CTACTAAAGGATGAATTCTACATTGGGTTAAAGCAAAGAAGAGCAACTGGCCAGGAATAC
TCTGAGCTTCTGGATGAGTTTATGGCTGCAGTTAGGCAGAACTATGGACAAAAAGTTCTT
GTCCAGTTTGAGGACTTCGCAAACCACAATGCATTTACACTTCTTGAGAAGTACAGGACA
AACCATCTTGTATTTAATGATGATATCCAGGGCACAGCTGCTGTAGTACTTGCAGGGCTT
ATTGCTGCTCTGAAGTCTGTTGGTGGGACTCTAGCTGATCATACATTCTTGTTCTTTGGT
GCAGGAGAGGCTGGTACGGGCATTGCTGAACTAGTTGCTCTGGAGATATCCAGACAGGCA
AAGGTTTCTGTAGAAGAGGCTCGCAAAAAGATCTGGCTGGTTGATTCAAAGGGACTGATT
GTGACCTCACGTAAAGAGACACTCCAGCCGTTTAAGAAGCGATATGCACATGAGCATGAA
CCTGTCAAAGATCTCTTGGGTGCTGTTAAGGCTATCAGACCGACTGCACTAATAGGATCA
GCTGGTGTGGGTCAAAGTTTCACGAAAGAGGTGATTGAGGCTATGTCTTCGATCAATGAG
AGACCGATTATCCTTGCTCTATCAAACCCAACATCACAGTCTGAATGTACTGCTGAACAA
GCATATACATGGAGTCAGGGGCGTGCCATATTTGGGAGTGGAAGCCCGTTTGATCCAGTG
AAATATAATGACAAACTATTTGTGCCTGCCCAGGCAAACAATGCATACATTTTCCCGGGG
TTTGGACTAGGGGTGGTGATCTCAGGAGCAGTCCGGGTGTCAGATGATATGGTCCTTGCT
GCTGCTGAAGGACTAGCTGAACAGGTAACACCGGAACATATTGAGAAAGGCCTGATCTAC
CCGCCCTTTTCCATCATCAGGAAGATTTCAGCTAACATAGCTGCCCGTGTCGCGGCAAAA
GCTTATGATCTCGGAATGGCTAGCCAGCTCCCTCGGCCAAAAGACCTGGTGAAGTATGCT
GAGAGTTGCATGTACAGCCCCGTCTACCGAACGTACAGGTGA</t>
  </si>
  <si>
    <t>MAGSGEGGNGGVPAGGEVAMAPGVVTGGEEDAYGEDRATEDQPVTPWAVCIASGHSLLRD
PRHNKGLSFTEKEREAHYLRGLLPPVVLSQDLQEKRMLQNVRQFQVPLQRYSALMDLQER
NERLFYKLLIDNVEELLPVVYTPTVGEACQKYGSIFRRPQGLYVSLKDKGRILEVLRNWP
EKSIQVIVVTDGERILGLGDLGCQGMGIPVGKLALYTALGGVRPSACLPITIDVGTNNED
LLKDEFYIGLKQRRATGQEYSELLDEFMAAVRQNYGQKVLVQFEDFANHNAFTLLEKYRT
NHLVFNDDIQGTAAVVLAGLIAALKSVGGTLADHTFLFFGAGEAGTGIAELVALEISRQA
KVSVEEARKKIWLVDSKGLIVTSRKETLQPFKKRYAHEHEPVKDLLGAVKAIRPTALIGS
AGVGQSFTKEVIEAMSSINERPIILALSNPTSQSECTAEQAYTWSQGRAIFGSGSPFDPV
KYNDKLFVPAQANNAYIFPGFGLGVVISGAVRVSDDMVLAAAEGLAEQVTPEHIEKGLIY
PPFSIIRKISANIAARVAAKAYDLGMASQLPRPKDLVKYAESCMYSPVYRTYR</t>
  </si>
  <si>
    <t>GAGCAAAAACGTACCATTGCCATCTTTACGCTGGCCGCAGCGCCTTCTCTCCCAACTCGA
CCCCACCGCGGCCCCGTCCACGTGCGCGGCACACGCGGAAAACTACAACGCGCACCGCCC
CGAGCCGAGCCCCCTCTCGCTTCCCTTTTTACGCCCCTCGCAGGCGCCACCCGCATTCCT
CTCCACGCTGCCAGCGCCTCCGAGTGAGTCCGTAGAGGGAGGAGGAGGCCGCCAGTTGCC
ACTGCCGCGCCGCTCCCGCCTCCCTCTCTCTCTCTCTCTCTCCCTCCATCCGCCGAACTC
GACGCCACCATGATCTCCGCGCGCACCGCCGCGTCCCCGGCCTCCCCCGCCTCCGCGGTA
CGTTCCACTCCACGAGCGGCCTCTAACCACCCTTCCACACCACCTACCCTCCGCTAATGA
TTCCCGGTTTAGACGTCGCAATTGCGGGGCTACTCTCCTCGTCCAGCCCCAGCCGAAGTT
GCCACCACCTGACCACCAGTTGAGCTTGTGTGTGTTGTGTATGTATCTGTTTATTCTCCG
CAGTGGAAGCGGGGAGGAGGACGAAGCGAGGTCGGCGGCGGCAGCAGCTGCGACGGATGC
CGGACCTACAGGAACACCTTGCGGAGGAGCGCCGCGGCGGCGAAGGTGCGCGCCGTGCCG
CCGAGGCGGGTGGAGGCGGTCGCGATGGGCTCCGCCGCGGAGACGGAGAAGGAGAAGGAG
GAGCAGCAGGAGGTGGTGGCCGGGGCCGGCGGCCTCGTCGAGGACCACTACGACGAGGAC
AGTGCCGCCGAGGAGGTGCCAATCATGCCCTGGGCCTTCTCCGTCGCGAGGTGAGCCGGC
GAATCGCGGCAGGGGTGTGAGAATTCGGGAATTGGGTTGGGATCTGGGTCGGTGGGTGGG
CGGGCGGAGGTCTCGATGCGCCGCCGATCTGGATTTTGTTTACTTTTGCTGGTTTGGTTC
AAACTTTCTTGTTGATCCGGGGTTGGTACGCGGTTTCGTCCGTGTGATGCTGACGTGTGT
CTAGGAGTTGTTGATGCTTGGGGCTCTTGCTGTCTAGCTCTACCATATACATATACATAT
ACAAACCGCTTCTAATTGGTTGCATCTAGTCAAATCTAAGTTGCTTGTTCTTATAAAAAA
ATACAATTGCTTGTTCTTATAAAAGAAAATCTAATTGCTTGTTCTTTTGTTTATTAGTGC
ACGCGTGCTTGACTAGCTGCATCAAAGGCAATTTTACCATTTAGTTTGCCCTTTATTTTA
GTTTCTTTCAATAATAATTTATCGAAACGTGCTTCAGCATAACTAAGAAGCTCCAGCCTG
ATATGGTCTATATTTGTTAAATCACCATATATGTCACATGGCAGTTTCTAGCAAGTTTCA
GTTTCAGAAATGTTTTTTGGCCATGTTGTAGAATTCTGAATTGGAATGTTTTTTTTTGGC
GGTGTTGTAGAATTCTGAATTCGGATATTTTTTTTGGCGTTGTAGAATTCTGAATCGTGT
TGGAGTCACGGATGAACTCATGCTGAGTTAGGTCCAGAGTTGTTGAGCAAAGATGGAAAT
TATCTGCTTTGCTTTGGGGTTTTCCTGTTACATGCAAGTATATTCTAAGCTGGCCCACAG
CGATATGAATTTGTATGGTTTCTTCCACTACGCCTTTGACAGTGAAATATGATGGAAATT
GATACTAGGTTGCGACCATATTATGGCAATATATTACCAAATCAAATTTGTCATGTAATC
TACTGTGAATGATAACCTTGGACGTGCATCAAAATGACCATGTCACCCCATAAAAGAAAA
AAAAATATCTGGGCTCTAGAATGTTCGCTGCTGCTTGCAAAGCTTTTCTTTGAATCTACG
ACCATAATTCTTTCCAATAAATAAGTTTCCTTCACTTGGTTCAAAAATGTGCTGACGTGT
CTTATTTCTACATCAGCGGTTACACTCTCTTGAGGGATCCCCATCACAACAAGGGTCTTG
CTTTCACGGAGAAGGAGAGGGATGCACACCACTTGCGTGGGCTGCTTCCTCCTGCAGTTG
TGCCTCAGCAACTCCAAGTATGTAGTACAATACTGGCTAGAACAGTATCTGTTGTTATGC
TGACCTTTCTTTCCTCTTATTTTACTGAAGATCACTTTAATGTATATGTAGGTTAAGAAG
ATCATGCACAACCTGCGGCAGTATCAGGTCCCTTTGCAGCGCTATATGGCCATGATGGAC
CTTCAGGTAACCCCAGTTTATCCTATCTACTCTTATATGAAAGCTTGCGACAGCCAGCAT
AATTGATTTGAGATGTTCAGTTAGAATGAATGGTTGGTTGCATCAGTGTGCTTAACACCT
CCTGTTTTTCAGGAGAGGAACGAGAGGCTTTTCTACAAGCTTTTAATTGATAATGTGGAG
GAGCTGCTTCCTGTGGTTTACACACCAACTGTAGGTGAGGCCTGCCAGAAGTATGGGTCC
ATCTTTCGACAACCACAGGGTCTGTATGTCAGCCTGAGGGACAAGTATGTGTGCCTATTT
TGCTTGAACTTTACAATAATATATAGCTGTCTACCATCTACCTATTTGATCTGGACTGAC
CGCGAGGTGCATTCCAGGGGGAAGGTCCTAGAAGTTCTAAGGAACTGGCCACATAGGAAC
ATTGAAGTTATCTGTGTTACTGATGGGGAGCGAATCTTGGGACTTGGAGATTTGGGTTCT
CAGGTATGATTGTCTCATTAGTTGCTTATACTTGTGGTCCTTTGCTTATATTGTATTGAA
CTCTTCTATAGGGAATGGGAATTCCTGTAGGCAAACTTGCTCTATACACTGCTCTTGGAG
GAGTTCGTCCATCAGCTGTAAGCGATCATATCTTTTCTAGCCCCGTTTTGGTTGCATCTC
AATGTTTGTTTGGTACCAACAAACAACTAAGTTATCTCAATTGGCGAATTCTAAATTACG
TTGCAGTGTTTGCCTATCACAATTGATGTTGGCACAAACAATGAGAAACTGCTTAATGAT
GAGTTCTACATTGGACTCCGGCAAAAACGTGCAACTGGCGAGGTATGTAGTTGTGTTGAG
ATTGCTGGCAGTTAGGAATTGGCAAAAATGTGACACTAGAGATCTTATCTATGCATTTTC
CTTAATGGCAGGAGTATCATGAGCTTATGGAAGAGTTCATGGCTGCTGTTAAGCAAATCT
ACGGTGAGAAAGTCCTCGTTCAGGTGAGTTAGACTCAACATTGTACTTTTGCTACGCCGG
ATCAATTTACCCTTTATCCCAAAATTTAACACTGTAAACTTTGGACAGTTCGAGGACTTC
GCCAACCATAATGCCTTTGATTTGCTTGCAAAATATAGCAAGAGCCATCTTGTTTTCAAT
GATGATATCCAGGTAAATGGAACCACTCATGGTATTTTTATTTTTACTGATACCAGGGGG
CAACCTTAATTAATTGAGATCATCATCCTTCAGTTTATTGCCTTTTGGGATTGGTACCAA
TTTGGAAATATGAATGTTTGCAGGGCACAGCATCAGTGGTCCTTGCAGGTGTGTTAGCAG
CACTCAAGGTGGTTGGTGGGACCCTGGCAGAGCACACTTATTTATTCCTTGGTGCTGGGG
AGGTTGGTTAAAACATCTCCTGGTGAACTGTTATATTTCTTTGTCACCTAACTGTCAAAG
CATACTATGTACTAGTATCTTTGAAGTGGGATTGTGACCATTAGTAAGATTATTTTTTTG
TCGAGGAAAGGAGACCCATCCATAAGATTCTGGTAATGTATTTGATTTCAGGCTGGAACT
GGTATTGCAGAACTCATTGCTCTTGAGATTTCAAAACAGGTAACTAGCTACATAGTTTTA
GTATCTGAATGGGTGGCAGGTTTCCTTTGTCGTAGTTCTTACTCTAATATGTACTGGTCG
GATCGATTTATAGACGAAGACTCCAATTGAAGAGTGCCGCAAGAAGGTTTGGCTGGTGGA
CTCAAAGGTGTGTAACCAAAGGAAAATGTGCTGTTGCTAGTACAATGTTTGCTCACATGT
TTATCTGACGTCCTAACACAATATTTTGTATACAGGGTTTGATTGTTGACTCTCGGAAAA
ACTCCCTTCAGTCATTCAAAAAACCTTGGGCACATGAGCATGAGCCCTTGACAACCTTGT
ATGATGCTGTTCAGGTAGTCACACTCCTGTGCATTTAAGGTTGTACTTCAGTTCATTAGC
AGCTGCTGCCTTCACTTAAAGCTGTCCTGTTTGTGCTGTTTTCAAAGAAGAGAATATACT
AACCTTTCGTCATATCCTGCAGTCCATCAAACCTACAGTTCTGATTGGGACATCTGGAGT
TGGAAGAACATTCACAAAAGAAGTTGTTGAGGCCATGGCTTCCTTCAATGAGGTATTTTT
TTTCTGTTTTCTGACATTGTAGGTGGTATATTGTGAGGATGGAAAGCTAACCTCTGATAT
TGCTAATTATAAATGCAGAGGCCTATCATCTTTTCACTGTCAAATCCAACCTCACATTCA
GAATGTACTGCTGAAGAAGCATATAACTGGACTCAGGTGAGCCGTCTAATCATCTTTTGC
AGAGTTTGATCTGCGAATTGGTCCACTCGAGTCAAAAGATTTGTCATTTTGTGCACTGTC
TGACTACCATTCTGAATGTAGCCATCACTACAACTACAAGCCGTGCTCAGTTTCCTGTTT
ATTAAAATGTGATCTAATTGGACAAAAAAAAAAGAAGTAGCCGATTTCTAGAAAGAAACT
TGTGGGGTCTCTACCCTGTAGTTTGCAACTCATATCTCTTTATTTAAACTTTATGTTCAG
GGTCGTGCGATATTTGCCAGTGGCAGTCCATTTGACCCTGTGGAGTACGATGGGAAGATT
TTTGTGCCGGGCCAGGTAGAACTTGTTTTTTATATTAAATCCTACTAGGCAATGCAATCT
GCTGGTGTGAACACCCGCAAGACATATTGTTTATTGCTAACTCAACTGTGCTATTTACAA
CAGGCGAACAATGCCTACATTTTCCCTGGATTCGGCCTTGGTCTTGTTATTTCTGGAGCC
ATCCGTGTCCACGAGGACATGCTTCTTGCCGCCTGTAAGTAGCTCCAAATGGAAACTGTT
GGGCATAAAAAAAATCGTTTTTCATACCTTGATGAGACTACGGACCAATCTCATGTTTCA
TTCATTGGAACAGCGGAAGCACTAGCTGGTCAGGCCACACAGGAGAACTTTGACAAGGGA
TCGATCTTCCCACCCTTCACCAACATTAGAAAGATCTCTGCGCGCATTGCTGCAGCCGTG
GCTGCAAAAGCTTATGAACTTGGTACGCACGTCCTCTGTTTTGCTTTGCAGACACCATTC
CACATCTTGGCATTCACCACCAAAGTCTCATACCTGCCTGATCTGACATCATCAACTTCC
CTCTGCAGGTTTGGCGACACGTCTGCCTCCCCCAAGAGACCTGGTGAAATATGCAGAGAG
CTGCATGTACACTCCTGTCTACCGTAATTACCGATAGTGCTGCTGGGATCAATTTTGCAG
TAATAAAATCTATCAACGCAGATGATACCGCAATGTTGTAGTTATTGTTGTTTGTTGTCC
CTGCTGCTAAACCACCCTTGTTGTTGGTGCTGCTGGTGGACACTGTACCTGTCTATGCAT
ATATGATGTGTTGTAACTTTATGAAAGGAAACAATCCTGTGTACCAATGTTTGTTATTCT
TTCGCTCGCGTATGATGATCTGTTAAAGTGGCATGTAAGGAAACTATAGAATTCTGCATG
TCTGCACATACGAATTGTTAAGTGATCTTTCTGGTTAATGGTTATATGCTGCAAGCGAAG
CCAAAGATAAGAAAAACAAAATCTACTTAGGCCTTGTTTAGTTCCGAAAAAATTTCAGAT
TTCGGCACTGTAGCACTTTCGTTTGTTTGTGGTAAATATTATCCAATTATAGACTAACTA
GGGTCAAGAGATTCGTCTTGTGATTTACACT</t>
  </si>
  <si>
    <t>ATGATCTCCGCGCGCACCGCCGCGTCCCCGGCCTCCCCCGCCTCCGCGTGGAAGCGGGGA
GGAGGACGAAGCGAGGTCGGCGGCGGCAGCAGCTGCGACGGATGCCGGACCTACAGGAAC
ACCTTGCGGAGGAGCGCCGCGGCGGCGAAGGTGCGCGCCGTGCCGCCGAGGCGGGTGGAG
GCGGTCGCGATGGGCTCCGCCGCGGAGACGGAGAAGGAGAAGGAGGAGCAGCAGGAGGTG
GTGGCCGGGGCCGGCGGCCTCGTCGAGGACCACTACGACGAGGACAGTGCCGCCGAGGAG
GTGCCAATCATGCCCTGGGCCTTCTCCGTCGCGAGCGGTTACACTCTCTTGAGGGATCCC
CATCACAACAAGGGTCTTGCTTTCACGGAGAAGGAGAGGGATGCACACCACTTGCGTGGG
CTGCTTCCTCCTGCAGTTGTGCCTCAGCAACTCCAAGTTAAGAAGATCATGCACAACCTG
CGGCAGTATCAGGTCCCTTTGCAGCGCTATATGGCCATGATGGACCTTCAGGAGAGGAAC
GAGAGGCTTTTCTACAAGCTTTTAATTGATAATGTGGAGGAGCTGCTTCCTGTGGTTTAC
ACACCAACTGTAGGTGAGGCCTGCCAGAAGTATGGGTCCATCTTTCGACAACCACAGGGT
CTGTATGTCAGCCTGAGGGACAAGGGGAAGGTCCTAGAAGTTCTAAGGAACTGGCCACAT
AGGAACATTGAAGTTATCTGTGTTACTGATGGGGAGCGAATCTTGGGACTTGGAGATTTG
GGTTCTCAGGGAATGGGAATTCCTGTAGGCAAACTTGCTCTATACACTGCTCTTGGAGGA
GTTCGTCCATCAGCTTGTTTGCCTATCACAATTGATGTTGGCACAAACAATGAGAAACTG
CTTAATGATGAGTTCTACATTGGACTCCGGCAAAAACGTGCAACTGGCGAGGAGTATCAT
GAGCTTATGGAAGAGTTCATGGCTGCTGTTAAGCAAATCTACGGTGAGAAAGTCCTCGTT
CAGTTCGAGGACTTCGCCAACCATAATGCCTTTGATTTGCTTGCAAAATATAGCAAGAGC
CATCTTGTTTTCAATGATGATATCCAGGGCACAGCATCAGTGGTCCTTGCAGGTGTGTTA
GCAGCACTCAAGGTGGTTGGTGGGACCCTGGCAGAGCACACTTATTTATTCCTTGGTGCT
GGGGAGGCTGGAACTGGTATTGCAGAACTCATTGCTCTTGAGATTTCAAAACAGACGAAG
ACTCCAATTGAAGAGTGCCGCAAGAAGGTTTGGCTGGTGGACTCAAAGGGTTTGATTGTT
GACTCTCGGAAAAACTCCCTTCAGTCATTCAAAAAACCTTGGGCACATGAGCATGAGCCC
TTGACAACCTTGTATGATGCTGTTCAGTCCATCAAACCTACAGTTCTGATTGGGACATCT
GGAGTTGGAAGAACATTCACAAAAGAAGTTGTTGAGGCCATGGCTTCCTTCAATGAGAGG
CCTATCATCTTTTCACTGTCAAATCCAACCTCACATTCAGAATGTACTGCTGAAGAAGCA
TATAACTGGACTCAGGGTCGTGCGATATTTGCCAGTGGCAGTCCATTTGACCCTGTGGAG
TACGATGGGAAGATTTTTGTGCCGGGCCAGGCGAACAATGCCTACATTTTCCCTGGATTC
GGCCTTGGTCTTGTTATTTCTGGAGCCATCCGTGTCCACGAGGACATGCTTCTTGCCGCC
TCGGAAGCACTAGCTGGTCAGGCCACACAGGAGAACTTTGACAAGGGATCGATCTTCCCA
CCCTTCACCAACATTAGAAAGATCTCTGCGCGCATTGCTGCAGCCGTGGCTGCAAAAGCT
TATGAACTTGGTTTGGCGACACGTCTGCCTCCCCCAAGAGACCTGGTGAAATATGCAGAG
AGCTGCATGTACACTCCTGTCTACCGTAATTACCGATAG</t>
  </si>
  <si>
    <t>MISARTAASPASPASAWKRGGGRSEVGGGSSCDGCRTYRNTLRRSAAAAKVRAVPPRRVE
AVAMGSAAETEKEKEEQQEVVAGAGGLVEDHYDEDSAAEEVPIMPWAFSVASGYTLLRDP
HHNKGLAFTEKERDAHHLRGLLPPAVVPQQLQVKKIMHNLRQYQVPLQRYMAMMDLQERN
ERLFYKLLIDNVEELLPVVYTPTVGEACQKYGSIFRQPQGLYVSLRDKGKVLEVLRNWPH
RNIEVICVTDGERILGLGDLGSQGMGIPVGKLALYTALGGVRPSACLPITIDVGTNNEKL
LNDEFYIGLRQKRATGEEYHELMEEFMAAVKQIYGEKVLVQFEDFANHNAFDLLAKYSKS
HLVFNDDIQGTASVVLAGVLAALKVVGGTLAEHTYLFLGAGEAGTGIAELIALEISKQTK
TPIEECRKKVWLVDSKGLIVDSRKNSLQSFKKPWAHEHEPLTTLYDAVQSIKPTVLIGTS
GVGRTFTKEVVEAMASFNERPIIFSLSNPTSHSECTAEEAYNWTQGRAIFASGSPFDPVE
YDGKIFVPGQANNAYIFPGFGLGLVISGAIRVHEDMLLAASEALAGQATQENFDKGSIFP
PFTNIRKISARIAAAVAAKAYELGLATRLPPPRDLVKYAESCMYTPVYRNYR</t>
  </si>
  <si>
    <t>GCTAGTACGAGTACGTGAAACATTCCGTTGCCCCCGCGGCGGCGGGGTGGAGTCGCGTAC
CAGGTGCGGAACTGCGGAAGCCCCCGCTGCCGCCTGCCGGAACACCAAACTCATCATCAT
CCGGCAGCCCCGGATCGCGTCGCGTCGCGGCGCACCCACCCCGCCCGCGCCCGCGCCCGC
GACTCTTCCACCCCGCACCGCACCGCAACGCACCACCTTTCCACAAGTTCCCTTTGGCTT
TCCTTCCACGCCGCGGCGCTTTACTATTCGCGTCCCCCACCCCGACCTTTCCTCCCTTCC
ACACGCGGGTGCCGTGGAAAACCAACAAGACTCAGCGGACCGGACTACTACTTTCCAGGG
CCCCTGCCGCGTGGGCACCTCCGCCCGCCGGGCCCCGGGTGTCGCGCCCGCTATAAATTC
GCGCCACCGCCCGTCGCTTCTTCTTCCACATCCGTCTTCGCCCTTGAACCCGCCGCGAAA
GAAACATATATACAGCTCGTTCCTTGTCTGTCTCTCTCCCTCTCTGTCTTCCCCGGCGCC
GACGAGGAGGCAGGCAGGCAGGCGGTCGAGATCGTCGCTGCGCGGACACTCACTCACTCG
CTGACATGGCGGGCGGCGGCGTCGGTGACGCGTACGGCGAGGACCGTGCCACCGAGGAGC
AGCTCATCACGCCATGGGCCTTCTCCGTCGCAAGGTCCGTCGGATCGGATCCATTCTCCA
TTTAATTCCCATGCTCACGCCTTTGCATTAGTTATATTTTCTCCTTCCATTCGCATTCGC
ATTCGCAAGCGAGATCTCGCTTACCAAACATTCCTCTTTACGGCACCCGACGTTACGCGA
CTCGCCTAAAGCCGCCTTTTTTCTTTTCCCGTCTTGGTTCACATCTTCGATTCATCGTCC
TTCACCACATCTTTAACCATTTTCATTCATCCATTCAGTTTCCATCGATTTATATATTAC
ATACATAATGCATACAAGTCAGGGTTAGACCGACGTCAGTCAGCGATTCTCTGACGAAAT
CTGAAGCAGAGCATGATCTGACGACGATCTGTTTCTTGTTCCTCTTCCTCGTCCAGTGGC
TACACCCTGCTGCGGGACCCGCGGCACAACAAGGGACTGGCCTTCACGGAGGCGGAGCGC
GACGCGCACTACCTCCGGGGCCTGCTTCCACCCTCGCTGGCGTCGCAGGAGCTGCAGGAG
AAGAAGCTCATGCACAACCTGCGCCAGTACACGCAGCCGCTGCACCGCTACATCGCCATG
ATGGACCTGCAGGAGCGCAACGAGAGGCTCTTCTACAAGCTCCTCATCGACAACGTCGAG
GAGCTCCTCCCCGTCGTCTACACGCCCACCGTCGGCGAGGCGTGCCAGAAGTACGGCAGC
ATCTACCGACGCCCGCAGGGCCTCTACATCAGCCTCAAGGACAAGTAATTATAAGTCCCC
CTCTGCTCTCTCTCTCTCTCTCTCTCTCTCTGTATGTTTGTGTGTTCTTCCTCCATTGCT
GATTGCTCTGTGCTTATTGCGTTGCCTTTTCGATCAGGGGCAAGATCCTCGAGGTGCTCA
AGAACTGGCCGGAGAGGAGCATCCAGGTCATCGTCGTCACCGACGGCGAGCGCATCCTTG
GCCTCGGGGATCTCGGCTGCCAGGGGATGGGAATTCCCGTGGGCAAGCTCTCCCTCTACA
CTGCCCTCGGAGGTGTTCGCCCGTCAGCTGTAAGCGCTGCTCACAATGCTCTGTCGTCAT
GAGTATTATTACTCCTAATAAACTTGCTTCTGTGTGTTTTTTTCTTCCCTGATGAATGAT
GGCAAATGATTACTCTGCTCTGCTGCAGTGCCTGCCGATCACGATCGATGTCGGCACCAA
CAACGAGACCTTGCTTAACGACGAGTTCTACATCGGACTCCGCCAGAAACGTGCCACCGG
CGAGGTCAGCCACTGATCTGCAGTCAATCCTCCACAGTTTTACTTTTTTACTCCACGTAC
ATGGCTGTTCTGTCTACCACCTGCAGTTGGTGAATTTGTTGTAAATTGTAATCGATCTCT
TGTCTGGATTATTGTGACGTGATTTCTGTCTTTGATGGTTCACAGGAGTACCATGAACTT
CTCGAAGAGTTCATGAACGCCGTCAAGCAAAACTACGGCGAGAAGGTCCTCACCCAGGTC
AGTGGTCGGTCACAGTGCACTAGTCACACACAGATACTACCAGCTGTTGGTTTTCGCCTT
TTTGCCCGGCCTTTCTCTGTGTGCCTGCCGACTCCTGATTCCTGGATCTGAAATGCGATG
TTCTTTTTGACCTGTGACGTGCAGTTTGAAGACTTCGCGAATCACAACGCTTTTGACCTG
CTGGAGAAGTACAGGGAGAGCCATCTTGTCTTCAACGACGACATCCAGGTAGGCCATAGT
AGCTTATGACCATAGTAGCTTATGACAGCAGCACCATGGTTCATGGATGCCATGTTCAGA
AACAGGGGGTGCTCTGCTGCCTGTTTTGTACTCGTCCTTTATCTTTCTAAAATATACTGT
GCGGATGAATGAACAAAAACGATTTTGCTGTGTGATTGTTGCAGGGAACAGCCTCCGTTG
TCCTCGCAGGCCTCCTGGCGGCGCTCAAGGTGGTCGGCGGGACGCTTGCAGACCACACGT
ACCTGTTCCTCGGCGCCGGCGAGGTCCGTCGATTTGATCTACTACAGTAGTATATACTGC
ATCAGTAGTGTTACCGTATCATTTCTTTCTCAAAGTTTTGGATCACGCACGGGCAGCTTT
TCTTGATGAAATTGACACGCTTTTGTTGTCTGTCTGCTTGCAGGCCGGGACTGGCATTGC
CGAGCTCATTGCTCTCGAGATGTCAAAACACGTAAGCAAACTACTCTGTCCAATGATCTT
CGTACTCTTCTTAATAATAGAAATTTACTACTCCCGGTGTGCTGATTGTTGGTTTTTAAT
ACAAATACAAACTAATGTAAACACTACTAAACAGGCTGGTTCTCCGATCGAAGAGTGCCG
CTCCAAGATCTGGCTGATGGACTCCAGGGGCCTGATCGTGGCGTCACGGATAGACTCGCT
ACAGGCGTTCAAGAAGCCGTGGGCGCACGAGCACGAGCCAGTGGAGACGCTGCTGGAGGC
GGTGCAGTCGCTGAAACCCACGGTGCTGATCGGCACGTCGGGCAAGGGAGGCACCTTCAC
CCAGGACGTGGTGGAGGCCATGGGCGCCCAGAACGAGAAGCCGGTGATCTTCGCGCTGTC
GAACCCGACGTCGCACTCGGAGTGCACGGCGGAGCAGGCGTACACGTGGACGCAGGGCCG
CGCGGTGTTCGCGAGCGGCAGCCCGTTCCCGACGGTGGAGCTGGACGGCAAGACGCTGGT
GCCCGGCCAGTCCAACAACGCCTACATCTTCCCCGGGTTCGGCCTCGGCGTCGTCATCTC
CGGCGCCATCCGCGTCCGCGACGACATGCTGCTGGCCGCATCCGAGGCGCTGGCGGAGCA
GGTGACGGAGGAGCACTTCGCTAAGGGCCTCATCTTCCCGCCATTCACCAACATCCGCGC
CATCTCGGCGCGCATCGCCGCCAAGGTTGCGGCCAAGGCATACGAGCTCGGCCTTGCCAG
CCGCCTGCCCCGCCCCGATGACCTCGTCAAGTACGCGGAGAGCTGCATGTACACCCCCAC
CTACCGCTGCTACCGGTAAGGGGGGCAAGCTGAGCCATGGCTGGGCGCTGGGGCCGGCGC
AAAGGAAAGGAAACGGGTGAATTATTATTACAGACTACAGAGTGATGAGTGAATAAAAAG
TTGAGCTGATGATTGTTGCAGCTAGAGGAGTTTACATATATACGTTGATTATATTGCTAC
TGTATTTCTGAGTATCGTATACGGCATACCATACTACACTACATACAGATAGAGGGTCGT
CAGTCGTTTCAGTACCGTGTTAGTGTTAAGGGAGTAGTTCCTGATGGAGGTGAAGTTGAT
TCTTGTGACCATAGTTTTAAATATCCCGCTATAGCTGCCGCTATAGCCCGCTATAGCCTT
TTGAGGCAGAGTGCCGCTATTTGTGTTCATGTATAATTTAGCCGCTATATTCCGCTATAG
TCCGATTTAGCTCTGCTATTAGCTGTTTTAGACATGAACCGCTAAACGTCTTAGCCCGCT
ATTTAAAACATTGCTTGTGACAAATTTGTTTGATTGAAAACGAGCGTAATACTAGAGAAA
GTGAAAAATATACATTTGATCTGGTTGGTAC</t>
  </si>
  <si>
    <t>ATGGCGGGCGGCGGCGTCGGTGACGCGTACGGCGAGGACCGTGCCACCGAGGAGCAGCTC
ATCACGCCATGGGCCTTCTCCGTCGCAAGTGGCTACACCCTGCTGCGGGACCCGCGGCAC
AACAAGGGACTGGCCTTCACGGAGGCGGAGCGCGACGCGCACTACCTCCGGGGCCTGCTT
CCACCCTCGCTGGCGTCGCAGGAGCTGCAGGAGAAGAAGCTCATGCACAACCTGCGCCAG
TACACGCAGCCGCTGCACCGCTACATCGCCATGATGGACCTGCAGGAGCGCAACGAGAGG
CTCTTCTACAAGCTCCTCATCGACAACGTCGAGGAGCTCCTCCCCGTCGTCTACACGCCC
ACCGTCGGCGAGGCGTGCCAGAAGTACGGCAGCATCTACCGACGCCCGCAGGGCCTCTAC
ATCAGCCTCAAGGACAAGGGCAAGATCCTCGAGGTGCTCAAGAACTGGCCGGAGAGGAGC
ATCCAGGTCATCGTCGTCACCGACGGCGAGCGCATCCTTGGCCTCGGGGATCTCGGCTGC
CAGGGGATGGGAATTCCCGTGGGCAAGCTCTCCCTCTACACTGCCCTCGGAGGTGTTCGC
CCGTCAGCTTGCCTGCCGATCACGATCGATGTCGGCACCAACAACGAGACCTTGCTTAAC
GACGAGTTCTACATCGGACTCCGCCAGAAACGTGCCACCGGCGAGGAGTACCATGAACTT
CTCGAAGAGTTCATGAACGCCGTCAAGCAAAACTACGGCGAGAAGGTCCTCACCCAGTTT
GAAGACTTCGCGAATCACAACGCTTTTGACCTGCTGGAGAAGTACAGGGAGAGCCATCTT
GTCTTCAACGACGACATCCAGGGAACAGCCTCCGTTGTCCTCGCAGGCCTCCTGGCGGCG
CTCAAGGTGGTCGGCGGGACGCTTGCAGACCACACGTACCTGTTCCTCGGCGCCGGCGAG
GCCGGGACTGGCATTGCCGAGCTCATTGCTCTCGAGATGTCAAAACACGCTGGTTCTCCG
ATCGAAGAGTGCCGCTCCAAGATCTGGCTGATGGACTCCAGGGGCCTGATCGTGGCGTCA
CGGATAGACTCGCTACAGGCGTTCAAGAAGCCGTGGGCGCACGAGCACGAGCCAGTGGAG
ACGCTGCTGGAGGCGGTGCAGTCGCTGAAACCCACGGTGCTGATCGGCACGTCGGGCAAG
GGAGGCACCTTCACCCAGGACGTGGTGGAGGCCATGGGCGCCCAGAACGAGAAGCCGGTG
ATCTTCGCGCTGTCGAACCCGACGTCGCACTCGGAGTGCACGGCGGAGCAGGCGTACACG
TGGACGCAGGGCCGCGCGGTGTTCGCGAGCGGCAGCCCGTTCCCGACGGTGGAGCTGGAC
GGCAAGACGCTGGTGCCCGGCCAGTCCAACAACGCCTACATCTTCCCCGGGTTCGGCCTC
GGCGTCGTCATCTCCGGCGCCATCCGCGTCCGCGACGACATGCTGCTGGCCGCATCCGAG
GCGCTGGCGGAGCAGGTGACGGAGGAGCACTTCGCTAAGGGCCTCATCTTCCCGCCATTC
ACCAACATCCGCGCCATCTCGGCGCGCATCGCCGCCAAGGTTGCGGCCAAGGCATACGAG
CTCGGCCTTGCCAGCCGCCTGCCCCGCCCCGATGACCTCGTCAAGTACGCGGAGAGCTGC
ATGTACACCCCCACCTACCGCTGCTACCGGTAA</t>
  </si>
  <si>
    <t>MAGGGVGDAYGEDRATEEQLITPWAFSVASGYTLLRDPRHNKGLAFTEAERDAHYLRGLL
PPSLASQELQEKKLMHNLRQYTQPLHRYIAMMDLQERNERLFYKLLIDNVEELLPVVYTP
TVGEACQKYGSIYRRPQGLYISLKDKGKILEVLKNWPERSIQVIVVTDGERILGLGDLGC
QGMGIPVGKLSLYTALGGVRPSACLPITIDVGTNNETLLNDEFYIGLRQKRATGEEYHEL
LEEFMNAVKQNYGEKVLTQFEDFANHNAFDLLEKYRESHLVFNDDIQGTASVVLAGLLAA
LKVVGGTLADHTYLFLGAGEAGTGIAELIALEMSKHAGSPIEECRSKIWLMDSRGLIVAS
RIDSLQAFKKPWAHEHEPVETLLEAVQSLKPTVLIGTSGKGGTFTQDVVEAMGAQNEKPV
IFALSNPTSHSECTAEQAYTWTQGRAVFASGSPFPTVELDGKTLVPGQSNNAYIFPGFGL
GVVISGAIRVRDDMLLAASEALAEQVTEEHFAKGLIFPPFTNIRAISARIAAKVAAKAYE
LGLASRLPRPDDLVKYAESCMYTPTYRCYR</t>
  </si>
  <si>
    <t>CGTATCCAATCGTTCCCCAAAATTGCGACGCAGCTCGCGACGGTCCTCTCGTCTCCGCCA
TCGTGGGCTATACTTTTCTCTCATGCCGTCTTATTACAGGAAGGGAATGAGAGGCTTTTC
TACAAGCTGCTTATTGACAATGTGGAGGAGTTACTTCCTATCGTCTACACACCAACTGTA
GGCGAAGCCTGCCAAAAGTATGGATCCATTTTTAGTCGTCCTCAGGGTCTTTATATCAGT
TTGAAGGAGAAGTAAGTTTTTCTTTATGGATTTTTTTTGTCTTCAGAATGCCATTGCCTG
TTCAGGTTCATATGGTGTTTTATTTGGTCGTGCAGGGGAAAGATCCTTGAGGTGCTGAAG
AACTGGCCAGAGAGGAGCATTCAAGTTATTGTTGTTACTGATGGTGAATGGATTTTGGGG
CATGGAGATCTCGGATGCCAGGTATGGTAGCATCTTGTTCTAGGTGTATTGAGCATTGAT
GACAAGCAATCTCCCAGGCTTTATGCTGATTGAGATAGCATCTATTTAGGGAATGGGGAT
TCCTGCCAAACTTTCCCTTTACACTGCCCTGGGAGGAGTTCGTCCATCTGCTGTAAGCTT
TTCATATCTACCTTTGTGCTGTTATTCAGACTGCTTTTTTCTTGATACATAAATGATATC
AATAATGTTGTAGTGCTTGCCAATCACATTGGATGTTGGTACAAATAATGAGGAGCTGCT
TAATGACGAATTTTACATTGGCTTGAGACAAAGAAGAGCCACGGGCCAGGTTGGTGTAAC
AGGACATCAACATGTTCTTGTTTTCCTATCTTGTTCTAGTTCAAACTGAAGTCCTTAATT
AGTCACTTTTGTACTACTCAGGAGTACACTGATTTTCTGCAAGAATTTATGAGTGCTGTG
AAACAAAACTAAGGGGAAAAAGTGCTCATTCAGGTAAGGCACATACTCCATACATTATCA
GAGCTAAGTTTGGAATAGAAATTTATGCAGCTGGCAAATGAGTAATCCCAGACTTGCACT
TCTATATCTGAGACACTATTACATCTTTACCTGACTATTGTTTATCATGCAGTTTGAGGA
TTTTGCCAACCATAATGCTTTTGATCTCCTTGCAAGATATGGCACCACTCACCTTGTATT
CAATGATGATATTCAGGTAGTATTATTTGATGCCTTATAACTTGTTTGCCAAGTGACTTA
CTGTGCCATATTTACAAAATAAGATTAAATACAAGTTGGCTTATTAAAAAGTGATTTCTT
AAATTTGTAATGTTTATATATTGCAGGAACAGCTTCTGTGGTTCTTGCTGGGCTTATTGC
AGCCCAAACACTACTTGGTGGTTCATTGGCAGATCACACTTACCTTTTCCTGGGTGTTGG
AGAGGTCATTTTTTCTGTGACTCTTTTATAGGCATTTAATTTCAAGCTAGTCTTTGTATG
TTGATTTCTACGGTATTGGTATATAATAAAATACCAGATGTAATGTACTGATCTAACCCT
CTTTATTCCAAGCGTGTCATGCTATATATTTGATAAGGTAAACAACAACATTCCTGTTTA
CCTTTTTTTCCTTATTAGAAACGTAAACCTATGTCTAGTAATTCTTGTCCAAATCTTGTG
TATATACCTTCACTCATTGGGACATGTTTGGTTTCAAGCAGGAGCAATTGACAAGTGAGG
ACAACAGACATGTATATAGCTGGATGTGGGCATGTCATTTTCAAGCAGGAGTAACATAAT
TTGGTTCCTGAACATTGATGGCCAGTAGTGTGGCAACATAGTATATTTAGATGGATTTAT
ACTTACATATGTATATATATAGCTGTGATGTGGACACTCTTATAAAAGGAGAAAGAAACT
TGCATCAGGAATGGGGACCTAGACATCAGGACTTGGAACATCATTTGAATTGACTATTTT
TCAACCTTATTGATTGTGTTTGGTTACAAATATAACTGTGTATAGCCTGAAAGGTTAAAT
GTTTGGATCATGTTGTTA</t>
  </si>
  <si>
    <t>CGTATCCAATCGTTCCCCAAAATTGCGACGCAGCTCGCGACGGTCCTCTCGTCTCCGCCA
TCGTGGGCTATACTTTTCTCTCATGCCGTCTTATTACAGGAAGGGAATGAGAGGCTTTTC
TACAAGCTGCTTATTGACAATGTGGAGGAGTTACTTCCTATCGTCTACACACCAACTGTA
GGCGAAGCCTGCCAAAAGTATGGATCCATTTTTAGTCGTCCTCAGGGTCTTTATATCAGT
TTGAAGGAGAAGGGAAAGATCCTTGAGGTGCTGAAGAACTGGCCAGAGAGGAGCATTCAA
GTTATTGTTGTTACTGATGGTGAATGGATTTTGGGGCATGGAGATCTCGGATGCCAGGGA
ATGGGGATTCCTGCCAAACTTTCCCTTTACACTGCCCTGGGAGGAGTTCGTCCATCTGCT
TGCTTGCCAATCACATTGGATGTTGGTACAAATAATGAGGAGCTGCTTAATGACGAATTT
TACATTGGCTTGAGACAAAGAAGAGCCACGGGCCAGGAGTACACTGATTTTCTGCAAGAA
TTTATGAGTGCTGTGAAACAAAACTAA</t>
  </si>
  <si>
    <t>RIQSFPKIATQLATVLSSPPSWAILFSHAVLLQEGNERLFYKLLIDNVEELLPIVYTPTV
GEACQKYGSIFSRPQGLYISLKEKGKILEVLKNWPERSIQVIVVTDGEWILGHGDLGCQG
MGIPAKLSLYTALGGVRPSACLPITLDVGTNNEELLNDEFYIGLRQRRATGQEYTDFLQE
FMSAVKQN</t>
  </si>
  <si>
    <t>Sobic.001G326900</t>
  </si>
  <si>
    <t>Sobic.009G132900</t>
  </si>
  <si>
    <t>GATGCGTGCATGCATGCAAGCCCATCAGGCGCCTCCCTGGCCGCCACGCATGCAGCCGGC
ATATGGGGTGTATATATAGCATATAGCGTGCCACTCGTCACACCAATAAAAACGAACAGA
GTTTCAAACTTCAAAACTCTAGCTTTATTTGGCACGTGATTTCCAGCCAAAGAATTCATC
GTACGTACGGTGGTATTATATTACTTGAATCCGCGCCGATCGATCAATAATGGCGCCGGC
GGCGTCGACTCGCCGCCGCAAGGACGACGACGGGGCCGCGCCGGAGACGACGCAGAGGGT
CTTCCACTTCGGCAAGGGCCGGAGCGACGGCAACAAGGCGATGAAAGACTTGGTACGTGC
GTGCGTGCGTGCGTGCTACCGGTTTACAAATTAATTCCAGCTTGGTCGTCACGCCGATGG
ATCGATAAATTCATTATGATGCTGCATGCATGCATGCAGCTTGGCGGGAAGGGTGCGAAC
CTGGCGGAGATGGCGAGCATCGGGCTGTCGGTGCCGCCGGGGTTCACCGTGTCCACGGAG
GCGTGCCGGCAGTACCAGCTGCAGGAGCTTGGCGGCGGCGGCGGCGGGCGGCGGCGGGCC
ATGCCGGCGGGGCTGTGGGACGAGGTCGTCGCGGCGCTGCGGCTCCTGGAGCGCGCCATG
GACTCGGGCCTGGGCGACCCGCGGCGGCCGCTGCTGCTGTCCGTGCGCTCCGGCGCCGCC
GTCTCCATGCCCGGCATGATGGACACCGTGCTCAACCTCGGCCTCAACGACCAAGTCGTC
GCCGGCCTCGCCCAACGCTGCGGCTGCCGCTTCGCCTACGACTCCTATCGCCGCTTCCTC
GACATGTTCGGCAACGTGGTAACTACTCCTACATACTCTACTCTACAGTCTACACCAAAT
CCACATTACTGCTTATGGAGTATATCCGTATATATACGAGTACGCTGTCGCTGGTATTCT
TTTATAAAAAAAAATAAAATGAAGTATAGCTTTGTTCCCGTTATGGGCCTTGGGCCTTGG
GTGCATAGTGCTACTCTAGTCTCCGTTGCCGCCGCTTCCATGTTGTTGCCCCTGCGCTTC
TCTGCCATTTCCGCCTTCCGCTAGGCGCTCGCGCCGTGGGCGGCCGTCGTGGTCTTGGCA
CCGAGCCGCCGGCTGCCACACGGCTGGATCGGAGAAGAGCGGTCGTCCATGGCTGCGGAT
CTTCAGGGTGGCGCGGGCGGCGGCGCGCCGCGCCGCGCCGTGGGCCGAATCGTGAATTGG
GGGGCACAAGCGAGCCCTCTAGGGCTGCTAGGTCATTCTCTCTCCTTTCTCTTTGCGCCG
GTTCGGTTTTGGGTCACAGGTATTATTCCTTATATAAGCTCGAATATTGGTTTAGAATCA
AACTCCGAATTAGAGCCTACTTGACATGTAAAGTCTACAAACATCATGTTCAAATGTAAA
TAAATGTATTGTTGCCTGGATCTTCTGCATATGGATTATTCGATTTCACGTTTGGGATTT
GAGTGTGTGCTAAATGATTTGTTCATCTTAAACATGAGGTCAGGCTCCAAGTTCAATCTC
ATTTTTCTAATTGAGGTCCCATTCCTGCAATAGAAGGGAAAGTTGGTTTGGAATTTCGCG
TCTATTGTATCAAACATTAAAACTATCAATCTGAGTTGGATTATTGTTGCCATCTAGCAA
ATCTAAGTTTTAATTCAGATCCAAAATTTCAACATGTTGGAACATCTAGCACAGACAATT
CAAATTTCATTTTGATTGAATTTTTTTTGTTTGTGGTAATACTTTCATATGCCCCCCCCC
CTTTTTGTCATTTTCCATTACTTAAATCTTTTACTTTTTCTAACAAACTGAATTCTGCGT
ATTTTATTTTCCTTTTCTTAATAAGTTCATTTTAAGAAATGCAATACTGTTTCTTTCCAG
TGTCCAAAATGCTATGTGAATGCTCTAAAAGTTTCTTGGTATTACAAGCTGTATAGCGAA
AATGATCCAGTGACCATGGCCAAGTGACTCTTGATGTTGCATGGGTTCCATGGAATCTTA
TTTGTATGAAAATAGTAGCATTTTATCTTGACATGGAATTTGGTTCCCTTTGACAAAATT
ATGTTTACAGCTCGGTACATCTTCTGTCTGATTCATATGGTTGCTGAAATAGTTGACTCA
TGCCCTTCCTCAAAGTTTACCCGTATGTTGATTCTGTCAGGTTATGGGCATACCTCATGC
ACTATTTGAAGAAAAACTTGAAGCCATGAAAGTTGACAAAGGTTTGCGGAATGACACTGA
GCTGGATGTCAAGGATCTGGAAGAACTTGTAGCTCAATATAAGAATGTCTATTTGGTGGC
CAAAGGTGAAAATTGTCCCTCAGGTACGTATAGGCGTGTAGCCAAATTTATAACATAATA
TTAAATCATTTTCTGTTATGTGTGGCAATGTCATAGCATGAAAATAGATTCATAGAGTTC
TTGCTTTTCATCTTTTTTGTGCATATCTGTAGATCCAAAGAAGCAGTTGCATTTGGCTAT
CTTGGCTGTTTTTGATTCATGGGATAGTGCTAGGGCAAAAAAGTACAGAAGCATTAATCG
GATTACTGGATTGAAGGGCACTGCTGTAAATGTTCAGTGCATGGTATTTGGCAACATGGG
TATCAGATCAGGCACCGGTGTTCTCTTTACTAGGAACCCTAGTACTGGAGAGAAAAAACT
TTATGGAGAATTCCTTGTCAATGCTCAGGTAGTTATTTGGCATTTAGTATCTAATGTTCC
ATAAGGCATAGCTTTGTTGAAGTGTCATACTTTTTGCCTGGATTCAACCTATACTGATTT
TTTGAACAACTAACATGTTTCTTTCTTAGGGTGAGGATGTGGTTGCTGGAATTAGAACTC
CACAAGAGCTTGATGCGATGAAGGAGTGCATGCCAGAGCCTTATGCGGAACTTGTTGCGA
ACTGCAAAATCTTGGAAAGCCATTATAAAGAGATGATGGTGCAGTATACTGTCCAATTAT
TGAGAATTCCCTCTCTAAGTAACTTAATATTTTGGTTTTTGTGTGTGCTACATGCTACAC
ATTAAGCACAATCTAAATTTCATGTCCAAAAGGACTTTTCTTTCTTTGTGCTGGACTAAA
TAAATTGGAAGTCAGTTTTGCAAATTTGACTTGTTGCTGGGCCAAGTTACTGCCTTCATT
TCCAACTGATGGGATGGTCTGTGGCTGACATCATGTTTTTAAACACAATGAAATCTATGC
ATATAGTATAGACATTTGGTATTGACTCTTTGACTTGTTGAACACTAATGCCAAAAGACA
TAACTACAAGCATTATGAAACATTATTGTTTTGTGCTGATCCTCAAATCAACTGTCATGT
AGTGTGACTACAGTGACAGTTTGGGGCTTTAGCCTTGACCACCTAGTTCACATGCAATGC
AGGACATTGAGTTCACTGTTCAAGAAAACAGACTTTGGATGCTTCAGTGCAGAACAGGGA
AACGTACTGGCAAAGGTGCAGTGAAGATTGCTGTAGACATGGTCAATGAGGGCCTGATTG
ACCATCACTCAGCAATTAAGATGGTGGAACCACGACACTTGGACCAGCTTCTTCATCCGC
AGGTATATTTAAGTAATGAGTATCACAAGTCTGTTGCATTATATACTTTGTTGACAATTT
TACGTTTAAAGAATAAAAGGTAGCAAAAAGCATTTCTACTAAATTAAACCAATAAATTGC
ATCTGAATATAAACTAGGATATAGCTATGTCAAATACTGCATTTTAAACTTGTCAGGCTA
CAGAATTATGTATAAATGCAGGACCTGGTTTTGTAGAAATAAGAGTCACTTTTTAATCTT
TTTCACATGTGACCTGTAGTCACTGGTACTTTGGTATCTGTTTTTCTGTGTCACTAGAAT
GCACTTTGCTAGTTAACTAGAAGGATTCCCCGCGTATTGCTGCGGGTACGAAGGAGGAAT
CTATATGTATGGTGTTGGTAATGCAAGAATATGAATATAATATATGTATAGATTTATTAG
CATAATCGTGGAGATTGTATCTATAGTGGATGATGTGTCTCGCTGACGTGGATATCATAA
TTTTTGTGCTAGTGAACTCTAATTGCAAATGATAGTGAACTACTGAGGTGGACACCTTGC
ATGTCAAGACAAATTGCTAGTAGCAAATGATAGTGGTCTGCTGAGGTGGACGCCTTGCAT
GTCAAGAGAAGTAGCTAGTGGGGTTTTACTTTATAAGAGTTATAGATTTCAACCAGTGTT
CTACTTAAAAATGATGTTAACATACCTATTTCTTACACTCTTTCTTTGGCCTTTTATTAA
ACTAGTTTGAGGACACATTGTCATATGAAGATAAAGTCATCGCTACAGGCTTACCTGCAT
CACCAGGCGCTGCTGTGGGTCAGATTGTCTTCACAGCCGTTGATGCTGAAACATGGCATT
CACAAGGAAAATCTGTCGTTTTGGTAAGAATCTTGTTAATATTTTAATACACTCGCTAGT
CTTTATATTTCAATTTACAAAAAGCTGTTAGGCATGCTTTCTTTTCTTATGTTCATATTA
TAATAACATTTCTTTTTGACTTGCGTAATTTTATAAGGTGAGGACTGAGACCAGCCCGGA
GGATGTTGGTGGCATGCATGCAGCTGCTGGAATTCTCACAGCCAGAGGTGGTATGACTTC
TCATGCAGCAGTTGTAGCCCGTGGCTGGGGAAAATGTTGTGTGGCAGGATGCTCAAGTAT
CCATGTCAATGATGCAGAGAAGGTGATTAACATATAAATCATTGCCTGCCCTAGTTTTAG
GGTAGAACCTTGGTTACTGCCATGTTGGCAGTTGCGTTGTGTAATGAGGAAGACAAACAA
AGCTCATCTTATTTTACCATTTTGCCTTTCAAATAAGGTTTGTTTACATTTTTAACTGTT
TTTATGCAGGTGGTAGTGGTTGGAGACCAGGTGCTTTGTGAAGGTGACTGGTTGTCACTG
AATGGATCAACCGGAGATGTTATTTTGGGCAAGCTACCTCTCTCCCCACCATCACTTAGT
GCTGATCTAGAGATATTCTTGTCTTGGGTGGATGAAGTTAAACAGATAAAGGTAAAAATC
TGCATTGATATAAGTTTGTTATTGACCATGATTGGCCTTTACTGATTCTCAGCACATTCA
AATCAAGCACAGTAAATAAATAAACCTTCCATCATAATACTTGTTTCCAATATGGTTGTT
CTAGGTCATGGTCAATGCAGACACTCCTGCGGATGCACTGACTGGAAGAAAAAATGGTGC
TCAAGGGATTGGATTGTGCAGAACTGAACACATGGTTGGTACAATGCTTTATGTTTTAGT
TGTATGAACATATATATGATTAACGATATGCATCAAATTTTTTTTTTGTGCTTCAGTTCT
TCTCTTCTGATGAGAGGATTAAGGCCATGAGGCAGATGATAATGGCGGATACTGCTGAAC
AGAGGCAGAAAGCATTAGACCTTCTCTTGCCATATCAGAGGGTAGACTTTGAAGGGATTT
TTCGTGCAATGGATGGTATGTGCTCACAGACATGCATTTTTGTTTGACTTCACAGTTGTT
CAAATGTCATTAATGGCTTTGATAAGGCTACAGCTGCAGAGCTATTATTTCAGTTCAAGT
AATGTTGACTGCTCAATGCATCTGTAACCTCATGATTGTGACATCATAAATGAACACTGA
TCTCCTTTTCTTATGGGATGAACATTGATCCCCTTCTCTTAAGGGGTGAACATTGATGTC
CTTTTCTTAGGGGATGAACATTGATCTCTATATTCAGTACTCATGCTAATTATTTCTCAA
ATTAAAATGAATTTGAAGCGTAAAAGTGAACTTGCTTATCTGACTATGGACTATCGCATT
CATGCTTGTTCTTCAGGTCTTCCAGTAACTATCCGGCTCTTGGATCCTCCACTCCATGAG
TTTCTTCCAGAGGGCAACATTGAGGACATTGTTCACATGTTATCTTGTCACACCGATTCT
ACTCATGAGGAAATCCTTGCAAGAATAGAAAAAATTTCTGAAGTGAATCCTATGCTTGGT
TTCCGTGGGTGTAGGTCAGTTTTTCATGTTGTGCTCACTTGCACCATGCATTTGCTTACC
AGCCCTTTCCAATATGAAAGGGCAGCACTAGTTCACTGGCAGGAGAGCACATGATTTTTA
CTAGTCATTGTTAGTCTTTATTTTATGTTCCACAGCAGCACTTCTGATGTAGAATCTGTT
AAATATTTTCAGGCTTGGTATATCGTACCCAGAACTAACAGCAATGCAAGCCCGTGCTAT
CTTTGAAGCTGCTATTGCTGTGAATGATCAAGGTTTCCAAGTTTTTCCAGAGATAATGGT
GCCTCTTGTTGGTACACCTCAGGTATGGAAGTTTGTTCTCAATATTTTTTGGTGTTTGAC
ATGTATTGGGGATTTGGATTATTACTTTGGAGTGCTAATTCAAAGTTAGGACGTATTGTT
TTCTCCTGCACTAGCTCAGTTGGTCGAGGGTGTGGATATATGCCCAGATCACCTAAGTCC
AAGTCCTTGTCGAGATGAAGATGATTTTTTGCGCCTATTATCTTCTTAATAAAATGCTAC
CTAGTTTCATGTCTTTTTTTTGGGTATATGCACAGGAGATGGTTTTTCCTTGTTTGCACT
AGTATTTCTGGTTCAAACCGATTCTTGCTTGTTTTATACTTCATTATATGTCATACTTCT
GGTTAGATTCAGAATTTTTGTAGTATAACATGGATTGGCATCCCTTAGTTGCTTTTATTT
TTCTCAATGTAACTATTACTAGAGTGATGTTTTTCAGGAACTTGAGCAGCAAATGAGTGT
GATTCATCAGGTCGCTCACAAGGTTTTTGCCAATTCAGAAGCAACTATTAGATACAAAAT
TGGGTCCATGATTGAGGTTCCTAGGGCGGCCCTCATAGCTGATGAGGTAAATGATAAACC
TTGTAGTCCATATGATGTACTATTCTCAATATGAGCAAGAAAAAACATACAGTTATGTTA
TAACGAAAATATGATCTTCCGCCATTTGGCTATCATAAATACTGATTTATATTTTCTGTG
AATGTGATTACCATGGTTGACAGATAGCAGAACTGGCAGAGTTCTTCTCATTTGGGACAA
ATGACCTCACACAGATGACATTTGGTTACAGCAGGGATGACGTTAGCAAGTTTCTCCCAA
CCTACATATCCCAGGGTATTCTCCAGCACGACCCATTCGAGGTAAGCTTTACTCCCTGGT
CAAGCTAAGGTTGTCAGAGTCCCGATGTTCTATTTTCTGTTTGCTCTGCATCGTTAAAAT
GAAGCATGTTTCTATGAGCCGATAAAGTCGTGTCTGGATCGTCAGGTGTTTGACCAGAAG
GGAGTTGGGGAGCTGGTTAAGATTGCAACTGCGAGGGGCCGAAGGTCAAGGCCTGATTTG
GAGGTAAAGAGAAGATGCATAATCTGTACTCCCTTTTAAATTTGCATATATTTAAGCGTA
AATCTGTCTCTTGTTTATTAAGTTGGTGTCTTCGGCTAACAAAATAGTAATAACAGGTGG
GCATTTGTGGGGAACATGGTGGAGAGCCGTCTTCAGTAGCATTTTTTGCTAAGGCTGGAC
TGGACTATGTTTCTTGTTCGCCTTTCAGGTCAGGCACTATTATATTTTTTCATGAATAAT
TCATAGGAACGTTCTACTTAATCAAATCGGTCCTGTTAGAACTTAGTTAGAATTGATATT
CTCATGTGCACATGTATCAGATTGTTGGTATTGCAATATGTGCAGTATGGTACTAACTAA
TCAAAATGTGCAGATGTAGCACATGTTAAAGTTTCTTAGCCTAAAAACTGGACCCTTTTT
TTTTTCCCATAGTACAATCTTATTCTTTAGCAAAATCAAGGCTTTTCATGTTCATATGTG
TTGGCTGTTTTCTTGAGAAGTTTGGTAGCCTTTGTCTATTATACACTTTGACGTCCAAAA
AATATAGAAAAGGATGTTATGCAGAGTGACTTCCACATTAGAACAACTTGCGTCTCTCAG
ATTTTTTTTCCTACTCTTCTAATTGGACTGTGGTTTGACTCAACCCACTCCACAACTTGG
TGTATATATATTTGGATGCAGGGTCCCAATTGCAAGGTTAGCTGCAGCACAGGCAGCCCT
TGAATGAGCACGGGTGTTTGTAGCTTCTCAGCAAGCAACCGGTAACGCGTCTTGCAAATA
AATAATGCACAGAAGGGCACCTGTTGAATGCTTGTTTGAGATGTACGATCACTTCTAAAT
GAAAGTTTGCATGCGTATGTAAATTATTAACCTTTGGAGTAAGGCAAATGTGAAGCGCTG
GACCCAACGTTCAAAAGTTGTATAATAGCTCGTTTGCGTTCAGCGCTGTACAATGGTTCT
ATAATGAAAGTTTGTACAAAGGTTGTATAACAGTATTGGAGTATGTTACTTCTACTGAGG
CCATTTACTTGCTTGTATATAATTTAAACATCCAAGAAATTCACGGC</t>
  </si>
  <si>
    <t>ATGGCGCCGGCGGCGTCGACTCGCCGCCGCAAGGACGACGACGGGGCCGCGCCGGAGACG
ACGCAGAGGGTCTTCCACTTCGGCAAGGGCCGGAGCGACGGCAACAAGGCGATGAAAGAC
TTGCTTGGCGGGAAGGGTGCGAACCTGGCGGAGATGGCGAGCATCGGGCTGTCGGTGCCG
CCGGGGTTCACCGTGTCCACGGAGGCGTGCCGGCAGTACCAGCTGCAGGAGCTTGGCGGC
GGCGGCGGCGGGCGGCGGCGGGCCATGCCGGCGGGGCTGTGGGACGAGGTCGTCGCGGCG
CTGCGGCTCCTGGAGCGCGCCATGGACTCGGGCCTGGGCGACCCGCGGCGGCCGCTGCTG
CTGTCCGTGCGCTCCGGCGCCGCCGTCTCCATGCCCGGCATGATGGACACCGTGCTCAAC
CTCGGCCTCAACGACCAAGTCGTCGCCGGCCTCGCCCAACGCTGCGGCTGCCGCTTCGCC
TACGACTCCTATCGCCGCTTCCTCGACATGTTCGGCAACGTGGTTATGGGCATACCTCAT
GCACTATTTGAAGAAAAACTTGAAGCCATGAAAGTTGACAAAGGTTTGCGGAATGACACT
GAGCTGGATGTCAAGGATCTGGAAGAACTTGTAGCTCAATATAAGAATGTCTATTTGGTG
GCCAAAGGTGAAAATTGTCCCTCAGATCCAAAGAAGCAGTTGCATTTGGCTATCTTGGCT
GTTTTTGATTCATGGGATAGTGCTAGGGCAAAAAAGTACAGAAGCATTAATCGGATTACT
GGATTGAAGGGCACTGCTGTAAATGTTCAGTGCATGGTATTTGGCAACATGGGTATCAGA
TCAGGCACCGGTGTTCTCTTTACTAGGAACCCTAGTACTGGAGAGAAAAAACTTTATGGA
GAATTCCTTGTCAATGCTCAGGGTGAGGATGTGGTTGCTGGAATTAGAACTCCACAAGAG
CTTGATGCGATGAAGGAGTGCATGCCAGAGCCTTATGCGGAACTTGTTGCGAACTGCAAA
ATCTTGGAAAGCCATTATAAAGAGATGATGGACATTGAGTTCACTGTTCAAGAAAACAGA
CTTTGGATGCTTCAGTGCAGAACAGGGAAACGTACTGGCAAAGGTGCAGTGAAGATTGCT
GTAGACATGGTCAATGAGGGCCTGATTGACCATCACTCAGCAATTAAGATGGTGGAACCA
CGACACTTGGACCAGCTTCTTCATCCGCAGTTTGAGGACACATTGTCATATGAAGATAAA
GTCATCGCTACAGGCTTACCTGCATCACCAGGCGCTGCTGTGGGTCAGATTGTCTTCACA
GCCGTTGATGCTGAAACATGGCATTCACAAGGAAAATCTGTCGTTTTGGTGAGGACTGAG
ACCAGCCCGGAGGATGTTGGTGGCATGCATGCAGCTGCTGGAATTCTCACAGCCAGAGGT
GGTATGACTTCTCATGCAGCAGTTGTAGCCCGTGGCTGGGGAAAATGTTGTGTGGCAGGA
TGCTCAAGTATCCATGTCAATGATGCAGAGAAGGTGGTAGTGGTTGGAGACCAGGTGCTT
TGTGAAGGTGACTGGTTGTCACTGAATGGATCAACCGGAGATGTTATTTTGGGCAAGCTA
CCTCTCTCCCCACCATCACTTAGTGCTGATCTAGAGATATTCTTGTCTTGGGTGGATGAA
GTTAAACAGATAAAGGTCATGGTCAATGCAGACACTCCTGCGGATGCACTGACTGGAAGA
AAAAATGGTGCTCAAGGGATTGGATTGTGCAGAACTGAACACATGTTCTTCTCTTCTGAT
GAGAGGATTAAGGCCATGAGGCAGATGATAATGGCGGATACTGCTGAACAGAGGCAGAAA
GCATTAGACCTTCTCTTGCCATATCAGAGGGTAGACTTTGAAGGGATTTTTCGTGCAATG
GATGGTCTTCCAGTAACTATCCGGCTCTTGGATCCTCCACTCCATGAGTTTCTTCCAGAG
GGCAACATTGAGGACATTGTTCACATGTTATCTTGTCACACCGATTCTACTCATGAGGAA
ATCCTTGCAAGAATAGAAAAAATTTCTGAAGTGAATCCTATGCTTGGTTTCCGTGGGTGT
AGGCTTGGTATATCGTACCCAGAACTAACAGCAATGCAAGCCCGTGCTATCTTTGAAGCT
GCTATTGCTGTGAATGATCAAGGTTTCCAAGTTTTTCCAGAGATAATGGTGCCTCTTGTT
GGTACACCTCAGGAACTTGAGCAGCAAATGAGTGTGATTCATCAGGTCGCTCACAAGGTT
TTTGCCAATTCAGAAGCAACTATTAGATACAAAATTGGGTCCATGATTGAGGTTCCTAGG
GCGGCCCTCATAGCTGATGAGATAGCAGAACTGGCAGAGTTCTTCTCATTTGGGACAAAT
GACCTCACACAGATGACATTTGGTTACAGCAGGGATGACGTTAGCAAGTTTCTCCCAACC
TACATATCCCAGGGTATTCTCCAGCACGACCCATTCGAGGTGTTTGACCAGAAGGGAGTT
GGGGAGCTGGTTAAGATTGCAACTGCGAGGGGCCGAAGGTCAAGGCCTGATTTGGAGGTG
GGCATTTGTGGGGAACATGGTGGAGAGCCGTCTTCAGTAGCATTTTTTGCTAAGGCTGGA
CTGGACTATGTTTCTTGTTCGCCTTTCAGGGTCCCAATTGCAAGGTTAGCTGCAGCACAG
GCAGCCCTTGAATGA</t>
  </si>
  <si>
    <t>MAPAASTRRRKDDDGAAPETTQRVFHFGKGRSDGNKAMKDLLGGKGANLAEMASIGLSVP
PGFTVSTEACRQYQLQELGGGGGGRRRAMPAGLWDEVVAALRLLERAMDSGLGDPRRPLL
LSVRSGAAVSMPGMMDTVLNLGLNDQVVAGLAQRCGCRFAYDSYRRFLDMFGNVVMGIPH
ALFEEKLEAMKVDKGLRNDTELDVKDLEELVAQYKNVYLVAKGENCPSDPKKQLHLAILA
VFDSWDSARAKKYRSINRITGLKGTAVNVQCMVFGNMGIRSGTGVLFTRNPSTGEKKLYG
EFLVNAQGEDVVAGIRTPQELDAMKECMPEPYAELVANCKILESHYKEMMDIEFTVQENR
LWMLQCRTGKRTGKGAVKIAVDMVNEGLIDHHSAIKMVEPRHLDQLLHPQFEDTLSYEDK
VIATGLPASPGAAVGQIVFTAVDAETWHSQGKSVVLVRTETSPEDVGGMHAAAGILTARG
GMTSHAAVVARGWGKCCVAGCSSIHVNDAEKVVVVGDQVLCEGDWLSLNGSTGDVILGKL
PLSPPSLSADLEIFLSWVDEVKQIKVMVNADTPADALTGRKNGAQGIGLCRTEHMFFSSD
ERIKAMRQMIMADTAEQRQKALDLLLPYQRVDFEGIFRAMDGLPVTIRLLDPPLHEFLPE
GNIEDIVHMLSCHTDSTHEEILARIEKISEVNPMLGFRGCRLGISYPELTAMQARAIFEA
AIAVNDQGFQVFPEIMVPLVGTPQELEQQMSVIHQVAHKVFANSEATIRYKIGSMIEVPR
AALIADEIAELAEFFSFGTNDLTQMTFGYSRDDVSKFLPTYISQGILQHDPFEVFDQKGV
GELVKIATARGRRSRPDLEVGICGEHGGEPSSVAFFAKAGLDYVSCSPFRVPIARLAAAQ
AALE</t>
  </si>
  <si>
    <t>GTAGCCACTCGCGCGGCAGAGCCCAGGAGGCCCCGGCCGGAGCTCTGGATGAGGGTGTGT
TTGCCGAAATTGCCTGGAGCCAGGAGCCTCGTCGTCCGGAGCCACAGGGCCGCGAGACGA
CGGGATAAGGTGAGCCCAGCCGCTGCTGCGATGGGGGCGCGTGTGAACCCCGTAGCTCGA
CGCTGACGGTATAAGACTAAAGGCAACTAAAGGCATTCCTCGCTCAACTTTCCGCAGACC
CTCACTCTGCCCCTTCGCGCGCGCGCACGCAAGCACGCTCCCCTGCCCTGCCCTGCCACA
CAGCAGGCACGCTCGCTCGGGTCGATCGATCGATCGAGCTCTCCCGTTAGCGCGCGGAAG
GATGGCGGCGTCGGTTTCCGGGGCCACCATCTGCCTTCAGAAGCCTGGCTCCAAAAGCAG
GAGGGCCAGGGATGCGACCTCCTCCTTCGCGCGCCGATCGGTCGCGGCGCCGAGGTCCCC
GCACGCCGCCAAGGCGAGCGTCATCCGCTCCGACGCCGGCGCGGGACGGGGCCAGCATTG
CGCGCCGCTCAGGGCCGTCGTTGACGCCGCGCCGATTGCCACGAAAAAGGTATATACCTT
GCAGCTCTTGTATCACAAACTGATGGAATTTGCGAGGCAGCCATGCTTATTGGCCCGAGC
TAGCATTTTATTGGCCGGATACATGTTAATTGCCATGACGTGCATGGCCGCATGGGTACG
CGTATATATATATATATAGGGATAAAATTAAACGCACAGGAACACAGGTAAATATATACG
GACGAAAAGTCTGAAAATTAAATTAAAACCGCATAATTTAATATTTTCATGTATGCACGC
TAAAGTCACAATAATATACACATAGAAACCGGTCTAATATTCACTTGCATGCATGCCATG
TGTGTTAATATATTAATATGCATATTTGGTGGCTAATATATTAATATTAACCTAACATAA
GGACATGTGATTGTTACGCATATGACACATAGATTGAAAACGGGATAGACACAAGTCCAT
CCCGTATCAGGATCTCCCAAAGCAAAAACGAACAGAAAACCAGCCTATCCTAATTATACA
CATTCGAAAACAGATTTTTGCAAATATAGAAACGGGACAGAATTTTTGCGTCCCATTTTC
ATCCGTCTAGGTATTCCGTCCCGTTTTCTTACGTCTAGGTACGCATGCGCGCACCATCAC
ACATCCCCGGCATCGAGCGCGAGCTCATGTCTTCCCACCAAGGCCAAGGTGATGTCCTCG
TAAGCATGGAAATGAACAAGTACTGCTTATTTCCGAGCTCACTAGCATATTATGGACAAT
TCCAACCTGGTGAGCAAGCTGGTCTCCAGGACTAACGCTGCCCACCAAGGTTTGATGTTT
CCATTTTGTTTTGCTTGGGCCGGTTTGGGGACCGTTCCGTTGCGTTACAGCATCTTTAGT
CCTTATGAGCACCTTTGGTTCAATTTAAACACAATTATTAGATGGAGCCCGGCCAACTTA
ACATAGTAAGGCCCGGTTTGGTTCCTAGTAGATGTTAGCTATCTAATAATTATCTCTTTT
AGATCCAAACATTTATAGATAGTAGACTAGCTAACTATTAGCCAAACCTTTAGATAACAA
CTATCTTATTAGCTAGACCAAATCAGATAATAGTAGCTAATAGGTGGATCAACAACCCAA
TCTTATAAATTAGCTGAGTATCCAAACACTTCTCTTAGATAATAGGTAGCTAGCTAGGCT
AGCTAATATTACTAGCTATGTGCTATTAACTAGGACCTAAGATACTCTCCTCAACTGGAA
AAAAAGGGAGGCCAGTGAGGGCCTTTGAACATTGTTCGGTTAATGTGAAACAATGTTCAC
AACTGATCCTAACATTGTCCACTATTTAGAACTTTTTATGCTAGTAGATTGTAAGAACTC
CCAAACATATTGTTAGATTTTTTTTGTCCAAAAAACATTCAATTTTTCATCATAATAAGT
TCTTCTTTTTTACTCCAAACGTGGGTCTAACTAGATTTGAGGATATTGGGCTTGGGTCAC
AATTGGTCTGGCCCAAAAAGACCCATAAGGTAGGCCTGTTCAAGTTGTTGGAGGTGTTTG
GGTTAGGAAAACAGGCATGAGCCCAAATAAATAGCATGAGTGCACAATTATTTTTTATTT
CTCGTAGTGTAATGTAGGCCGATGGCTTGAGCCCAACCCAAAGCCTGGTTCAAATAGAGG
GCCCAATCATGTCAAATGCGAAGTGAAATTTCTTTCTCAACTCAAGAGCATCTCCAATAA
TTGTAAAAAGTCATTAATAAACTAATGAGTTTTCTAAGTTACTAAAAAAGTTAAAAACAT
ATATCCCTCCTTTGCACCACGAGTTCTAGACTATTTCCAAATACCACTTTTAAACTATTT
TTCCTTCCTCTTCAAAATTCTAGAAAAAAAACATGTGACAACAGGGTTTAAACTCTAGTG
TGTAACGTCCCACTAGACTATCCTACCACCAGACCAGTGGCCCTTTCACTTTGAAACCTT
TATTACAACAAGACAAACTGCCGCACGACTATCAATATAGAGTGATGCCGTCTATTTTGT
GGCGATACTAATTACCTCAGGTAAGATTAATTTAAGAATTAGATAAACTGCTGGGCAGTA
CGTTTGCCCCTATACTGCAGAGAGAGAGAGAGAGAGAGAGAGAGTCCATGCCCATGGTTT
TCGCCAAAACCAGGCGAGCACAATGCTATCATGCTACAACCACGGCAAAGAATTTTTCCA
TGGCTCAGTTGTCAGTACATCCGCACATACATCAAGAATGTGAACGGAATCGAGTATGGA
ATCCACCACGGAATGGATAGTAGACAGGGGCGCCATCAGATCAGATGCACCTTGGCAACC
TAGCCATTTGATTATCACGGTAGGATCGCTCGGCCATCCGGCAAGTGGCCTCGCTCGCTC
TCTTTGTGATGACGCAGAGCTAAAAAACAAGAACCGGAGGTGTACCTTTTCTTTTGCCCT
ATCTATGCGGCTAAATCCAAGAAATCACGGGGACTTTTGTTGGTTCAGCAAGGTTCGCTT
CACTTGGCACAATCAACTGGACTAGGGACGTGTTATACGGCGCAATTTTCTTTGCCCATT
CGTGCCAATGAGACAATGGCATCTCTTCACTTCCCCCACAAATTCTACCGACAATAATCA
GGGGCGAACTCTGGCTTCAAATAGAAGCAGCCATTTAATTACTAGCAACAGTGGTGGCAG
GCAGACATGCTGATGAGAGGTAGTACTCCTGCTTGTGGCCATTGTTTGTCTTGTCTCAGT
TTTGTCCAGTGTTTGTGTCCCAGGACTTGCAAGTTTCAACTTCACTAATGTGTTTGCGAT
GTGAGGTCAGATATGGATCCTAAGGTCATGCCCTCATAGGACCCATATATATGGCCATAG
GAGCAAGATCCAAGAGCAGTTGTATGACTTTATATCCTTCCCAATTCTTTTTTTTAGAGC
ACGCCAATCCTTCCCAATTCTTATGAATAGGGATTTTGATTAACAAAAATCTTCCTATGC
CTTTTTAGATTTTCAAATATAAACATCCTCTATTTTGGATTTCTCACTTGCCAAAGATGA
AAAAGGAGCGGGGATATAACTGTACGTGGGATGTAATGGCACTGCCTCGGTGTGGCAATG
CAAATAATCCACTAACCCTAAGACAGCGGATAATGTTTTAAAATACATTTTTGTCAAACC
GGGAAGCTCACTCTAATTTGAGTTGCCCCATTTTATTTGGTTACAACATGGAACACGTTG
TGCATATAGGTTTTTTTTTTTGGTCCCTCTACGTAAGATTACCTAGCTAAAAATCTAGTT
TTTGAAAATTTTCAACGGACGCACTCCGTTTTTCCGTTGTCATACGTAGCTAGCTAGCGG
TCCACCTCATTCACTGATACGAAGCTCCCAACGGCGTACTCCTTTTGCCCAACTGAAACG
ACGGCGTCATCAGTCGTCACGTCCACTCCACCATGTGTTGGCCCTCCGTCCCTGTTTGGT
GTTTATACATACAGTAGAAGAATTTGGTTAAAAATTGCAAGTGACAGCCCAAAAGTCTAT
ATAACCATTATTTACCGTACCGTGCGACGCACACATGGATGGTATACTGTAGTAGTTTAC
CAAAGCCACGCAGCAGAGAGCGGCTCGCAGCGGCACTCGATTCGTGCGGGCGCGGGGCGC
GTGCAATGCAAATTAAACGACGGCCATCCGTGCGCTCTCCGTCTCCTTGTGGCTTTTGTG
CAGTGCAGTCGCCCCACATGGACGCACGGTGGCTCTGCTTCTCGCCCGAACGCCGCCGTG
ACGGGAGGCGGAGACAGACGTACGGACGGCCGCGCGCCGCCCGCCGGTGCTGCTCTCTCT
CCCCTTGCCCGCCGGGGGCGCCTTCTTCGGTCGCCCTGAGCGCGTAGCGTGTCACCAACA
ACCAAGCAGTTACTATGGACTCACGCTTCCAAAAGAACCGTTTTTTTTTTCTCATCTACT
ATTGCTGCTGTCCAGCTACTCGTATAACTCAAGTGACATCACAGTAGTCAAGAAACGATC
GGATTGCACGTAAGCTCCTGATGCGAGAAGACGACAATTTAAATAAAAAGGGGGAAATCA
AATATAATCCTTGCCGAGATCAGGGCCGGGTCGTGTAGTGTACCTGCGCTGCGATCCCAT
CATCGTCTAACGCGGACGCAACGACGAGACCCATCCTGACACGACCAACAACGCTATCCG
CTTCGCTTGCTTTGCGCACCCATGCGTGGCCATGGCCTGCCGGCGTGTGATTGACAGACA
GGGTATTTTGTTCGATAAAAAAGAATAATATGCCCGTTCACACCTTGAGCTAGCTACCTG
CTGGTGGCAATTTTTCGTAGCTTGGCTTGCGAAAATTCCACATGTTCATCCCAGCAATGC
AAATGTCTGGCCACTAGTCCATCTCTGGAACACACAATATACACAAAATGCGAGTAGCAG
AGAGAGAGAGAGAGAGAGAGCTCCGTCCAGTGTCGATCACAACAAATTAAAGCTAGTAAA
TAAAAGCCTAACAACACTGAAGCAAGCAAGCAGGCAAACGTTCGTCAGCGCGTCGTCCTT
GCGAAACAGAAAGCGCGCTAGCTAGCTGCTGCACCGTACGTGTCTACCGCGTCATGTTGT
TGCATTGGTGGCGCGGTGCGTGCGTGGATGCGTGTTGACACGACAGCGTGAGTCACAGAA
GCGGCGCCACTGGACGCTAGCAGCATTGATCAATTCAGTTTTCAGTTTTTTCTTGGCTGG
ACGATGCATCACGCACGCATGGAACAAGAAAGGGTGACACGGCCGGCGGTGCCGGTGGTG
GTTCTTGCATGCATTGGACTAAGGCTATGACGAGCGCAGGCGTTGGGTAGTAGGAGTACA
AGTGTAGTTGGGTTGGCATGCCATTTAGTTACCACTTCCAATTTTTCCAAGCTTTAGTTC
ATCGTTCTCTCGTACTCCTTACGTCCTTAAGTAACTTTTTTTTTGCTTTTACATCTTATT
TGATCACTTATCTTATTCAAAATTTTTATGTAAATTATAAAATAAATAAATCATTATTCA
AGTATCTTTAAAATATAATAAGTCATAACAAGATAGATAGTATTTATATAAAAGATAAGG
CAGACAATCAAACAAGATATCTAAAAAAAATACTTATTTTAGAATGGAGAGAGTACGAAG
CATCAAGTACTTAGTACTCCTAGTTTGGTGTGACTGAGGGTCCTGCGGCAAATTAAAATA
GCTTCATGGCATTATATATTATGACAAAATGCTTCAAAGACATTTTGTTGTACAAAAAGA
AGAATCCGCCACATCACTAGTTTTCTTACACTCAGTTTCACTCAGAAAAGGTTAATTAAA
CAGTGTGCGCAGCTAGGGGTTATTTTGGAAAACAAATTAAATCAAAACCACCTGCACGTA
CGTACGTACATACGAGAGCAAGCAGTGCACACATCAACTAGTTTGTCCTGGATGTAACAG
AAAGGGGCGGGCCACTGTAGGTAAGCAAAGGCAGTAGTGGCTATGGTGATGTGGCCGCGG
GCGTCCGGATATGTTAGCTGGGAAGGGGCAAGCGTGTGTTCACTTGCTTGACACCGTTTC
TAACTTTGCCAACAACAACTACTACTATAGTATACGTGTAAAGCTCATCCAGCCATCTGA
ACATGTTGATAAAGAAAAAAAGTCATCCTAACACGATGGATTTTTGCTCAACCGATTTTG
TGCCAAAATGACTCGTCATTTATTGTTTACAAGGGGCACCCCCTGGGTTTGTGAAAAAAA
AGTGTTACGTGCTTGCAAGTTTTGTGCTGCTGCTGCGCACGCTCGCCCTGTCACGTCATC
ACTCGCAGCCAAGGCTCGGGTGCCGCCGCCGCTGCTATAAATAGAGCCGCGGGGGAGGCC
CTGCTTCATTCATCAGTCACACACAGCGGCTGTGTTGTGTATTTTGTCACTGATCAGTGA
GTGATCAGCTGCCTCGTGTTTGTTTCGTGTGTGTGCTAATGGCGCCCGCTCAATGTGACC
GTTCGCAGAGGGTGTTCTACTTCGGCAAGGGCAAGAGCGAGGGCGACAAGAGCATGAAGG
AACTGGTGAGTGAGAAGCTGTTTTCTTTTTTTTTTATGATTAAATTATGTGCTGCATGCT
GTTATGTTACATACATACATACATACATATACTGATGGACGGTGGATCATCAATCAGCTG
GGTGGCAAGGGCGCGAACCTGGCGGAGATGTCGAGCATCGGGCTGTCGGTGCCGCCGGGG
TTCACGGTGTCGACGGAGGCGTGCAAGCAGTACCAGGACGCCGGGTGCATCCTCCCGGCG
GGGCTGTGGGCCGAGATCCTGGACGGCCTGCAGTTCGTGGAGGAGTACATGGGCGCCACC
CTCGGCGACCCGCAGCGGCCGCTCCTGCTCTCCGTCCGCTCCGGCGCCGCCGTGTCCATG
CCAGGCATGATGGACACCGTGCTCAACCTCGGGCTCAACGACGAGGTCGCCGCCGGCCTC
GCCGCCAAGAGCGGCGAGCGCTTCGCCTACGACTCCTTCCGCCGCTTCCTCGACATGTTC
GGCAACGTCGTGAGTATTTCCTTCCTTCGACCAGCACGTCGATCGTCGGTTCCATTTTCC
GTCCGTCCGGCTTGTGGTCACCGCTACTGCTTGTCCCACTAGCCATGGATGCCTAGTTTT
GCGCGCAATCTCATCGACGACCCATATCCCATGGTCCATCCTCCATGGCTGCCGTGTGCC
GTGGCCTGGCTGCCCTGGCCTGGTGCTTGCTGCCGCCGGACGGATGGGTCCACCAAGGCT
GGAGTTTTTGTCTGTTTGCCAGGCGAGGTAGGGCCAGCCGTCGTAGGGCGTGTGCCGTTT
CCTTGGGTTAAACGAACGTGGTTGGGGCCTTGGGCCTTGGGGGTTGTTGGATTATTCGGC
CCGTCAGGCCAGTCATCATCGTGCCTACTACGATGTGTATCAAATTCATTCACGCTCACG
CGTTGGAGACAGCGATTGGACTAAGTGCTCCTCTTGTTTTATTACCACCAATACTATTAT
ACTAGGAGGAGTATTTTCCCAGTTGCAAACTTGAGCTTTGGTCTAAATAAAATTGCTTTA
ATTTTAATCAATTTTTTTAGAAAAGTATACTAACACACAGATTTTAAGAAGATTTTTTTT
TTAAAAAAAAAGATAATTTAATTTAATGTTGTGGATGCAGGTCTATTTTTTTGATGAACT
TCATAAAAAAAACTACTTTAACAGTTCCATGACCTGAGGAAGATGTTTTTTGTCACACAA
ATGCAAGTTTTGATGATGTAAAAAAAAAGAAGCGACTTTTTGAGGAAAAATAAAAGGTGA
ACATAGTTTCGTCAGATAATAACAAGAATCTTGTAGGCCAATGCGCACAAATGTATGTAT
ATTCCGCGCAGAATTAACCTAGAGGTCGTTGTCAGTGTTGAAGCTCACGCTACCAACTAA
CTAGATTCATATACGGAATGTAAACTTGGTTTGTCGCTTGTCGGACTCGAGGAAAGAACG
ATGATGACTCAAATTGCTCTCATCAGATTTTGTTTTTTCCAAATGTAGGAACTGCTGCTT
AATTAATCTACGGATCCTTTATATTTATTGTTTATTTCCTGGCCAGGTCATGGACATTCC
CCGCTCACTGTTCGAAGAGAAGCTTGAGCACATGAAGGAATCCAAGGGGGTGAAGAATGA
CACTGACCTCACTGCCGCTGACCTCAAGGAGCTTGTGGGTCAGTACAAGGAAGTCTACCT
TACAGCTAAGGGAGAGCCATTCCCCTCAGGTACCATCCTCAGTCACTCAACAGTGTCTGT
ATGAAACAAATCTCCTGATACTACTGGAGCTGTTTTCCTAATTGTGCACCAAAATCATGT
GCTACAACACAACCTTAATAAATTACTGTGCTTGCCTTGCTTGCAGACCCCAAGAAGCAG
CTTGAGTTGGCAGTGCGGGCTGTGTTCAACTCGTGGGAGAGCCCCAGGGCAAAGAAGTAC
AGGAGCATCAACCAGATCACCGGCCTGGTCGGCACTGCCGTGAACGTGCAGTCCATGGTG
TTTGGCAACATGGGCAACACTTCTGGTACTGGCGTGCTCTTCACTAGGAACCCTAACACT
GGAGAGAAGAAGCTGTATGGCGAGTTCCTGATCAATGCTCAGGTATACTTATGGTGACCT
CAGTCAGGCTTCCATCCATTGCTAGCTCCTGTTTGATCCTGAACCTTAATTAGCTTCTGT
GTTCTGTTCATACATGACTACTTGACACATGTCCTGGTTGGTAAACGAAACATGCTGTGG
ACCGGAGTCAAATAATGAATTTGCCATCATACAATTTTGTTTCCTATATATTCAGGGTGA
GGATGTGGTTGCTGGAATTAGAACCCCAGAGGATCTTGATGCCATGAAGGACGTCATGCC
ACAGGCTTATGAAGAGCTAGTTGAGAACTGCAACATACTGGAGAGCCACTACAAAGAGAT
GCAGGTACGTACATTAGCTTTTCTGCCTTGAGATTCTGCGAGACAATGTAGTACTACTTC
CTTTGCTATGAATGAACTCAGGCTGACTTGGTTTTTGATATGTGTGTGATGCAGGATATC
GAATTCACTGTTCAGGAGAACAGGCTGTGGATGTTGCAGTGCAGAACAGGAAAACGTACA
GGCGCAGGTGCCGTAAAGATTGCTGTGGACATGGTTAGCGAGGGCCTTGTTGAGCGCCGT
CAAGCGATTAAGATGGTAGAACCAGGCCACCTGGACCAGCTTCTTCATCCTCAGGTAATC
AATCGTACTAACCATGAACGGCTTATCAAATCAACGTGTCCTAGATGTTTGTATATTAAT
TAAGTAGTTGATATGCATGCATTGATACCTTTTTCCTCTTGTCTTATGGAAAACCAGTTT
GAGAACCCAGCGTTATACAAGGATAAAGTTATTGCCACGGGACTGCCAGCCTCACCTGGG
GCTGCTGTGGGCCAGATTGTGTTTACTGCTGAGGATGCTGAAGCATGGCATGCCCAGGGG
AAAGCTGCTATTTTGGTAAGTAATATCCTTTTCATCCTCTGTAAAAAATAGCTCTTCTGT
ATTTATTCAGTGATAATTTTTTTCCTTTGGAAATACTCCTATGTAGGTGAGGGCGGAGAC
CAGCCCTGAGGATGTTGGTGGCATGCACGCAGCTGCTGGGATTCTTACAGAAAGGGGTGG
CATGACTTCCCATGCTGCTGTGGTCGCCCGTGGGTGGGGAAAATGCTGTGTCTCGGGATG
CTCAGCCATTCGTGTCAATGATGCTGAGAAGGTGAGCTGAGTTCTTGTTTGCAGAAGCCA
AAACATGCTGAGAAGTAAAAGCTTGTAATGAGATTGTGATATGGATGCTTACTTTGCTAT
GTTTATATTTATAGACTGTAGCGATTGGAGACCATGTGCTGAGCGAAGGTGAGTGGCTAT
CGCTGAATGGATCAACTGGTGAAGTGATCCTTGGAAAGCAGCCGCTTTCCCCACCAGCCC
TCAGTGGTGATTTGGGAACTTTCATGTCCTGGGTGGATGATGTTAGAAAGCTCAAGGTAT
AATCTCAGAAATACTAACCAATATGTACTACTCCATTAGTCAAAACACAGACATAATTTT
CTTTCAAGTTCAGACCATGTACTATAATCATTGTCTATTTAGAGATCAGAAATGATTGTT
TGTGCATATGTTGTAGGTTCTGGCTAATGCGGATACCCCTGAGGATGCATTGGCTGCACG
GAACAATGGGGCACAAGGAATTGGACTATGCCGGACAGAGCACATGGTATCTATTTAGTA
CTTGGTTATAGTTACACCCAACATATTATGGCTAGGATATATACTTGGACATTTTACACT
TTCTTTATTTAACTTCTTTGTTATAGACAAGGAAATAAATAGTTTCATGTTTTTTCTCCT
GTACTTTGGCAGTTCTTTGCTTCAGATGAGAGGATTAAGGCTGTAAGGCAGATGATTATG
GCTCCCACAGTTGAACTGAGGCAGCAGGCACTAGATCGTCTTTTGCCTTACCAGAGGTCT
GACTTTGAGGGCATTTTCCGTGCTATGGATGGTAAGTGAAAATCACAGTGCATTCATTTA
CAGATTTCGTATTGAACTGGATGCACTAGTTTTACTGAACAAAACAGGAGTAAGCAACCT
TCTCTCAATTAAGCAAACATTGACTATGTATTTTCAGAAAATAAATAACTAAATTAGGCT
TGAACATAAGTGATAGCTACTCCAGAGTCCAGACTGTATTTTTGAAGTGTGCAGGACTGG
TTTGAACTTTTTTTTTTGGTTTGTGTTTCAGGACTTTCGGTGACTATTAGACTTCTGGAC
CCTCCTCTCCACGAGTTCCTTCCAGAAGGGAATGTTGAGGAAATTGTGCGTGAATTATGT
GCTGAAACGGGAGCCAATGAGGAAGAAGCCCTTGAACGAGTTGAAAAGCTTGCAGAAGTA
AATCCCATGCTTGGTTTCCGTGGGTGCAGGTTGGTTTTCTGCTATTCTATTTTTCACAGA
AAAATCCGTTTCCACCCGTGCCTGATCCATTTGGTTGTATGCTCTCTCTGTTCTTTTATA
GCTGCATTTTTATGGAGTATTTAGCAGGTTTTCTTGTGTTAGTGAAATATTGAGAAAGAA
CAAACTCACTGTACATTTATGTATACCTTGACTAATGTTGGAACTGCCAAAATTTTCAGG
CTTGGTATCTCGTACCCTGAATTAACAGAAATGCAAGCCCGTGCCATCTTTGAAGCTGCT
ATAGCAATGTCCAACCAGGGTGTTGAAGTTTTCCCAGAGATCATGGTTCCTCTTGTTGGA
ACACCACAGGCATGCATCTTCTTTATTTTCGTATTAATGTATATAGTATCTCTGCAGTTC
AAAATGACAAAATCCATTTGATGCCAAAATTGCATAAACAACTAATTTCTGTACACATTT
AAGTTTCGCTTGTCTGGTCACTTACACCCAGTTTGTCTTCCACCAAATTCATTTTCTTGA
AATACTTTTTCGATATTTTAAGTTTGTTACAGTGACCTGAGTTTCCTTTAGACAACTGAC
ATTTGATATTTCCAGGAATTGGGACATCAAGTGAATGTTATCAAACAAACTGCTGAGAAA
GTTTTCGCCAATGCGGGTAAAACTATTGGCTACAAAATTGGAACTATGATTGAAATTCCC
AGGGCAGCTCTAGTGGCTGATCAGGTAGGAAACAACTAACTCCCTTATTTCAGAAAATTT
AAAGGATGACTATTTAGATTGGCTTTGTAGATTATATTTTATTCCTATGCTAATTTGACA
TCTTTCATTGTTGTTTTGGTTTCACAACCTGGCAGATAGCAGAGCAGGCTGAGTTCTTCT
CTTTTGGAACGAACGACCTCACACAGATGACTTTTGGCTACAGCAGGGATGATGTGGGAA
AGTTTATTCCCATTTACCTGGCTCAGGGTATCCTCCAACATGACCCCTTTGAGGTAACTG
TTGCAACTCTGTCACCCTCTCATCTGAGGTCATACTTGTATTTTTCTATCATTTGCAGAT
GTGTATCTCCTGTCGTCTTGCCATTATGCATATCCCCCCTGACTTTCGAATGTCCATAAA
CTTATCAGGTTCTCGACCAGAGAGGAGTGGGCGAACTGGTTAAGTTTGCTACAGAGAGGG
GCCGCCAAACTAGGCCTAACTTGAAGGTTAGTTTCGGGATCTGTGGACATTGTTTCGTTT
CCTTAGAAACCATGGTTTGATTGTTTGGTGTTGTATGTAAACAGGTGGGCATTTGTGGAG
AACATGGTGGAGAGCCTTCGTCAGTTGCTTTCTTCGCCAAGGTTGGGCTGGATTACGTTT
CTTGCTCCCCTTTCAGGTTGGTCAAGTGATAAACTCATGATCCAATCCAACAAGTATATC
TCTTTACATCCCGGTTATGTTAACGGCAGCAAAATCTTAACTGGTTTTTATATGAAATAC
CTTCTGCAGGGTTCCCATTGCTAGGCTAGCTGCAGCTCAGGTGCTTGTCTGAGGGTGCTG
AGGGTGCCTCCTCATTCGCAACCGGATGATCGCCTGCTGTTGGCGCATCTGGTGATTAAT
AATATTGTTACAGAGCCATGATCTGTGAAGATAATTAGTAGCAGGGCTCATAAAAGCTAC
AATTCCATCCCTTTTTGCAGTTATGTAAAACTTTCAAACTGTTTATGCTCAAAAACTCTG
TTCTTCAATGGATCATCAATTATCGATTATATATGTGT</t>
  </si>
  <si>
    <t>ATGGCGGCGTCGGTTTCCGGGGCCACCATCTGCCTTCAGAAGCCTGGCTCCAAAAGCAGG
AGGGCCAGGGATGCGACCTCCTCCTTCGCGCGCCGATCGGTCGCGGCGCCGAGGTCCCCG
CACGCCGCCAAGGCGAGCGTCATCCGCTCCGACGCCGGCGCGGGACGGGGCCAGCATTGC
GCGCCGCTCAGGGCCGTCGTTGACGCCGCGCCGATTGCCACGAAAAAGAGGGTGTTCTAC
TTCGGCAAGGGCAAGAGCGAGGGCGACAAGAGCATGAAGGAACTGCTGGGTGGCAAGGGC
GCGAACCTGGCGGAGATGTCGAGCATCGGGCTGTCGGTGCCGCCGGGGTTCACGGTGTCG
ACGGAGGCGTGCAAGCAGTACCAGGACGCCGGGTGCATCCTCCCGGCGGGGCTGTGGGCC
GAGATCCTGGACGGCCTGCAGTTCGTGGAGGAGTACATGGGCGCCACCCTCGGCGACCCG
CAGCGGCCGCTCCTGCTCTCCGTCCGCTCCGGCGCCGCCGTGTCCATGCCAGGCATGATG
GACACCGTGCTCAACCTCGGGCTCAACGACGAGGTCGCCGCCGGCCTCGCCGCCAAGAGC
GGCGAGCGCTTCGCCTACGACTCCTTCCGCCGCTTCCTCGACATGTTCGGCAACGTCGTC
ATGGACATTCCCCGCTCACTGTTCGAAGAGAAGCTTGAGCACATGAAGGAATCCAAGGGG
GTGAAGAATGACACTGACCTCACTGCCGCTGACCTCAAGGAGCTTGTGGGTCAGTACAAG
GAAGTCTACCTTACAGCTAAGGGAGAGCCATTCCCCTCAGACCCCAAGAAGCAGCTTGAG
TTGGCAGTGCGGGCTGTGTTCAACTCGTGGGAGAGCCCCAGGGCAAAGAAGTACAGGAGC
ATCAACCAGATCACCGGCCTGGTCGGCACTGCCGTGAACGTGCAGTCCATGGTGTTTGGC
AACATGGGCAACACTTCTGGTACTGGCGTGCTCTTCACTAGGAACCCTAACACTGGAGAG
AAGAAGCTGTATGGCGAGTTCCTGATCAATGCTCAGGGTGAGGATGTGGTTGCTGGAATT
AGAACCCCAGAGGATCTTGATGCCATGAAGGACGTCATGCCACAGGCTTATGAAGAGCTA
GTTGAGAACTGCAACATACTGGAGAGCCACTACAAAGAGATGCAGGATATCGAATTCACT
GTTCAGGAGAACAGGCTGTGGATGTTGCAGTGCAGAACAGGAAAACGTACAGGCGCAGGT
GCCGTAAAGATTGCTGTGGACATGGTTAGCGAGGGCCTTGTTGAGCGCCGTCAAGCGATT
AAGATGGTAGAACCAGGCCACCTGGACCAGCTTCTTCATCCTCAGTTTGAGAACCCAGCG
TTATACAAGGATAAAGTTATTGCCACGGGACTGCCAGCCTCACCTGGGGCTGCTGTGGGC
CAGATTGTGTTTACTGCTGAGGATGCTGAAGCATGGCATGCCCAGGGGAAAGCTGCTATT
TTGGTGAGGGCGGAGACCAGCCCTGAGGATGTTGGTGGCATGCACGCAGCTGCTGGGATT
CTTACAGAAAGGGGTGGCATGACTTCCCATGCTGCTGTGGTCGCCCGTGGGTGGGGAAAA
TGCTGTGTCTCGGGATGCTCAGCCATTCGTGTCAATGATGCTGAGAAGACTGTAGCGATT
GGAGACCATGTGCTGAGCGAAGGTGAGTGGCTATCGCTGAATGGATCAACTGGTGAAGTG
ATCCTTGGAAAGCAGCCGCTTTCCCCACCAGCCCTCAGTGGTGATTTGGGAACTTTCATG
TCCTGGGTGGATGATGTTAGAAAGCTCAAGGTTCTGGCTAATGCGGATACCCCTGAGGAT
GCATTGGCTGCACGGAACAATGGGGCACAAGGAATTGGACTATGCCGGACAGAGCACATG
TTCTTTGCTTCAGATGAGAGGATTAAGGCTGTAAGGCAGATGATTATGGCTCCCACAGTT
GAACTGAGGCAGCAGGCACTAGATCGTCTTTTGCCTTACCAGAGGTCTGACTTTGAGGGC
ATTTTCCGTGCTATGGATGGACTTTCGGTGACTATTAGACTTCTGGACCCTCCTCTCCAC
GAGTTCCTTCCAGAAGGGAATGTTGAGGAAATTGTGCGTGAATTATGTGCTGAAACGGGA
GCCAATGAGGAAGAAGCCCTTGAACGAGTTGAAAAGCTTGCAGAAGTAAATCCCATGCTT
GGTTTCCGTGGGTGCAGGCTTGGTATCTCGTACCCTGAATTAACAGAAATGCAAGCCCGT
GCCATCTTTGAAGCTGCTATAGCAATGTCCAACCAGGGTGTTGAAGTTTTCCCAGAGATC
ATGGTTCCTCTTGTTGGAACACCACAGGAATTGGGACATCAAGTGAATGTTATCAAACAA
ACTGCTGAGAAAGTTTTCGCCAATGCGGGTAAAACTATTGGCTACAAAATTGGAACTATG
ATTGAAATTCCCAGGGCAGCTCTAGTGGCTGATCAGATAGCAGAGCAGGCTGAGTTCTTC
TCTTTTGGAACGAACGACCTCACACAGATGACTTTTGGCTACAGCAGGGATGATGTGGGA
AAGTTTATTCCCATTTACCTGGCTCAGGGTATCCTCCAACATGACCCCTTTGAGGTTCTC
GACCAGAGAGGAGTGGGCGAACTGGTTAAGTTTGCTACAGAGAGGGGCCGCCAAACTAGG
CCTAACTTGAAGGTGGGCATTTGTGGAGAACATGGTGGAGAGCCTTCGTCAGTTGCTTTC
TTCGCCAAGGTTGGGCTGGATTACGTTTCTTGCTCCCCTTTCAGGGTTCCCATTGCTAGG
CTAGCTGCAGCTCAGGTGCTTGTCTGA</t>
  </si>
  <si>
    <t>MAASVSGATICLQKPGSKSRRARDATSSFARRSVAAPRSPHAAKASVIRSDAGAGRGQHC
APLRAVVDAAPIATKKRVFYFGKGKSEGDKSMKELLGGKGANLAEMSSIGLSVPPGFTVS
TEACKQYQDAGCILPAGLWAEILDGLQFVEEYMGATLGDPQRPLLLSVRSGAAVSMPGMM
DTVLNLGLNDEVAAGLAAKSGERFAYDSFRRFLDMFGNVVMDIPRSLFEEKLEHMKESKG
VKNDTDLTAADLKELVGQYKEVYLTAKGEPFPSDPKKQLELAVRAVFNSWESPRAKKYRS
INQITGLVGTAVNVQSMVFGNMGNTSGTGVLFTRNPNTGEKKLYGEFLINAQGEDVVAGI
RTPEDLDAMKDVMPQAYEELVENCNILESHYKEMQDIEFTVQENRLWMLQCRTGKRTGAG
AVKIAVDMVSEGLVERRQAIKMVEPGHLDQLLHPQFENPALYKDKVIATGLPASPGAAVG
QIVFTAEDAEAWHAQGKAAILVRAETSPEDVGGMHAAAGILTERGGMTSHAAVVARGWGK
CCVSGCSAIRVNDAEKTVAIGDHVLSEGEWLSLNGSTGEVILGKQPLSPPALSGDLGTFM
SWVDDVRKLKVLANADTPEDALAARNNGAQGIGLCRTEHMFFASDERIKAVRQMIMAPTV
ELRQQALDRLLPYQRSDFEGIFRAMDGLSVTIRLLDPPLHEFLPEGNVEEIVRELCAETG
ANEEEALERVEKLAEVNPMLGFRGCRLGISYPELTEMQARAIFEAAIAMSNQGVEVFPEI
MVPLVGTPQELGHQVNVIKQTAEKVFANAGKTIGYKIGTMIEIPRAALVADQIAEQAEFF
SFGTNDLTQMTFGYSRDDVGKFIPIYLAQGILQHDPFEVLDQRGVGELVKFATERGRQTR
PNLKVGICGEHGGEPSSVAFFAKVGLDYVSCSPFRVPIARLAAAQVLV</t>
  </si>
  <si>
    <t>Sobic.004G106900</t>
  </si>
  <si>
    <t>Sobic.003G301800</t>
  </si>
  <si>
    <t>Sobic.007G106500</t>
  </si>
  <si>
    <t>Sobic.010G160700</t>
  </si>
  <si>
    <t>Sobic.002G167000</t>
  </si>
  <si>
    <t>GAGGGAGACCCACGGTTGAGCAACATAAAATTCTCCAAACGGGCCCCACCACCACACACG
ATCACCATCACCCCCGGGCTCCCCGTCCCCCCGTACAAATAGGCACGGCACACTCCCAAC
TCCCCACCCCGCAACCGCATCGCCTCCGCCGCGCACACCCCCCAATCTCCGCCTCCGCCG
CCGCCGCCGCCCGCGCTCAGACGAGCCACCACTCTCCTCTTCCCACGCCCGCCCGCCCGC
TGCGGGCTCGCGGGAGGGAGGAGATCGTCTGTCCCTCCGGGCGGGAATTTTGATTTTGAT
TCGTTCGGATTCGCTGCCGCCGCGACCGCGATGCCGGAGCGGCACCAGTCGATCGACGCG
CAGCTGCGGCTGCTGGCCCCCGGGAAGGTCTCCGAGGACGACAAGCTCGTCGAGTACGAC
GCCCTCCTCGTCGACCGCTTCCTTGACATCCTCCAGGACCTGCACGGCCCCCACCTGCGC
GAATTCGTAAGCCCCGATCACATCAATACCCGCCCTCCCCCCCAGATCCGCATGTATCGG
CGAAGCCGTGCTGATCAGTTGACGTCTCTCTCTCTCTCTTCGCGTGCGCAGGTCCAGGAG
TGCTACGAGCTCTCGGCGGAGTACGAGAACGACCGGGATGAGGCTCGGCTCGGCGAGCTC
GGGAGCAAGCTCACCAGCCTGCCGCCGGGGGACTCCATCGTCGTCGCCAGTTCCTTCTCG
CACATGCTCAACCTCGCCAACCTCGCCGAGGAAGTGCAGGTCGCGCAGCGCCGCCGGATC
AAGCTCAAGCGTGGGGACTTCGCCGACGAGGCCTCCGCGCCGACGGAGTCGGACATCGAG
GAGACGCTCAAGCGCCTCGTCTCGCAGCTCGGCAAGTCGCGGGAGGAGGTCTTCGACGCG
CTCAAGAACCAGACCGTCGACCTCGTCTTCACCGCCCACCCCACGCAGTCCGTCAGGAGG
TCTCTTCTCCAGAAGCACGGCAGGTGGGTGAGGACGATCGTAGTCGTAGCGTTACTGTGG
TTGATTTGGTTGATGCCCTTTTGTTCCCCTCTTGGCTCATGCGTGTGGAAGCAAATGCTG
AATGCTCTTCTCGTGTTGATTTGGTTTTGTTGTTCAGGATCCGTAACTGCCTGAGGCAGC
TCTATGCCAAGGACATCACTGCTGACGACAAACAGGAGCTTGACGAGGCACTTCAGAGGG
AGGTAAAATATGTCGACTTCACCACTTGAGCTGAAAAAGTTTTGATAAAAAGGTCACTCG
TGAGGTTTTAGTGCAGATTAAGCGTCCACCACAACCTTGCAGTTGTCTTTTTTAGTTGGA
AAGGACGTGTGGATCCAGAGCATAGGCATCTCCACATTACTGTTATTAGAACTTTGTCCC
ACACCTGAAAGACAAGTTGCCTTATGTTGCATTTTTTGGCCTCTTTATGTGAGTGGTGTC
TGCCAGATTTCGAGACCCTACCAAATCATTTGGCTAGAATGCTTTCTCTGTTGTCTATCT
TTTAATAGTAGGATACGTAATATCTTGAACAAGACAGGGTGATAGGAAGAAAGCGGTTAA
GTATGTACAAGAAAGAACCAAAAACCCAATGGGAAAAGGGAGATTAGTTGATAATAATAG
CACTGACAGAAGGCTAGTTATCTGAGAAAATTTGAAGGTTCTCTCTCTGGGTGTGCAGTG
GCACAACAAAGATTTCCTGTGTGTGAAATTATAGTCACTGTTATTTGTCCTACAGACTTC
TACCTTAAGGTTATTGTCATCAGAAGTAGCTGTCAAACTTTTGGAAATAACTAACCTTCA
GTCAAACTAACTCTTAAGCACACACAAATTATTGTTATCAGTAGTGGGCACCAAACTTTT
TGAAATTAGTCTGGTGAAGAACACATTATTTTTTAGTTTTTACTGTAAGTTGTTTTTGAG
GTTATATTGTGGATCCCATAGATGTTTCCGACAAAACGTCACCTTGGTTGCACCAACATT
TTTATCTCTAAAAATGTTATTTGTACTCTTGTATGCTTGCACATGACAAGCAGACAAGGT
GAAAAGACAAAAAACAGTCAAATGTGCACAACAAAGGTAGTTCCTATGCTACAGTTGATT
CTATGTTACTGCAGATTTTTTTGTTGATGCTGCAGTTCGATTATCTGATGTTAGTCTTTC
TTCACAGAACAACTGAATATAATGCTTTTGAGAGTTCAGTTTGATGACAAAAAAAAATGA
GTTATGGTCATGCATTCATTCAGTCAATTGTGGTGAAACATATGTTTTGCTGATTTGTTG
TTTGACAATCTTCGCAGATTCAAGCTGCTTTCAGAACTGATGAAATCCGCAGAACCCCTC
CCACTCCTCAAGATGAAATGCGTGCTGGAATGAGTTACTTCCATGAAACTATATGGAAGG
GTGTACCAAAATTCTTGCGCCGTATTGACACTGCTCTGAAAAATATTGGGATCAATGAAC
GTCTCCCTTACAATGCTCCTCTCATTCAGTTCTCTTCCTGGATGGGTGGTGATCGTGATG
GTAACTTATTGTTTTCATATGCTACTGTATACATAAGTGTTTGTCTGAAAAATACAATAC
TCTGTTGAAGAGTTTTTATACAAAAAACAGTTTGAGTTGTTTTAAATTGTTCCAGACTCT
GGTCGCATGTGTAACAGAAAATTGTTGATATTGGCTATTAAGATTCCTTTTTGCACTCAA
AACTATATCTGAGTACCAAATATTTTGGGTTAACCTTTTTTGTTGTTTTGCTGACTAACT
GTAGAAAGAAAAGCTAAAACTTTCCATGCTGTATTGTTTTTATAGGAAATCCTAGAGTAA
CACCAGAGGTTACACGGGATGTATGCTTGTTGGCAAGAATGATGGCTGCTAACCTGTACT
TCTCTCAGATCGAAGATCTAATGTTTGAGGTACTGCAATATAAAAAGTACTTCCCTTGCA
TGTTAAGAGCTGCGACATTTTTTGTTCCTTGGTGCTAAAACACAATATTCTATTCTAGCT
CTCTATGTGGCGCTGCAGTGATGAACTTCGGATCCGTGCAGATGAACTACATCGCTCTTC
AAAAAGAGCTGCAAAGCACTATATAGGTAACAGAGCTGTAATCTAACAAGGGAATTTTGA
TTAAACTGCATATCTGTTGATTAGCTTATTATTCTTGCCTTTTTCTGCTTTGGCCATGTG
AAGTTTATTCACTTAAATGAGAACCTAACTGTACAAACAATTAACTCTGAAGGATGCCAT
TACTGTGCCTGTGCGGATAATAACCTTAAAATATGCCATTTTTGTATTTTTATTCTTGTT
GTCTATGGTTCACCGTAGGAATGTATAATGGCTAACCACATCTTGGTTCTCTATACCTTT
TGAATTTCCAAACACTCTACTTGCACTAAATATGCATTGGTGCATATGCATTACAAAAAT
TTTGCATACTAATTCGAGAAAAGTGTGCATGCTAATTACACAACCAAGCTTGAATTCATC
AGATATTTTAGAAATTTCATATGTAGGTCAAATCAACTAAAATATTGAGTTTGTAGAAAA
TATTTTCAATTTAATACTACTCCCTCCGTTCGAAGGCTTTTCTAGATACATTGTTTTTAC
TATGATCTAGACATAGTATACATCTATGTGCATAGCAAAAACTATGTATCTAAAAAAGCC
AAAAAGCCTTATAATTTGGAATAGAGGGAGTATGTAGCAAAGCTAGGTGAGAGAAGGTTC
AAAAATATGTCCTGGAGGTTGCAAACCTCTTTCATTTTAATCATTAATCTATTGTACTCT
AGTTCTTCAATAGACTTGAATATATTTTTTATGTCCTAACTCCTAACATGGATGCATCAC
TATGTTGACCAGTATAATCTCAATATTTGTGCCCTCAGTTTGGTTACTCCTTTTAGGGTG
TGCTTGTGGTGGTTGTGTTATGAGCCTCTGCGCTTGGATCCTAATCTGTGGGATTTTTAC
TGTTACAGATCCAAATAGATTTTTAAACTAGCGACATCTGAAATTAGAACTAAGTGTCTT
ATTAGAGCCACCACCACAATACCAAACAGAGCCCTAATCAGCAACTTGGATGCTTCTCAT
GTAGAGTGAATGATTTATTACATTTTCCATGCAAAGTGGCTTACCGTATTTGTTCAAAGG
TTTATAATACTAATTGAGCGTTGCTTGCAGAATTCTGGAAGCAAGTTCCTCCAAATGAAC
CATATCGTGTCATACTTGGTGATGTCAGGGATAAATTGTACTACACACGTGAACGTTCTC
GTCACCTATTGTCATCTGGAATTTCTGAGATTCCAGAGGAGGCAACTTTTACTAATGTTG
AACAGGTTTGCTCTTTTTTCTGTGATATATACATATTTGTGACTGCAGCCATCATAGTAA
TTTAATCACCACCTTCCACGTTGCAGTTTCTGGAACCTCTTGAGCTCTGCTATAGATCAT
TATGTGCTTGTGGTGACAAACCTATAGCTGACGGAAGTCTTCTTGATTTCTTGCGTCAAG
TATCAACTTTTGGGCTTGCCCTTGTGAAGCTTGACATCAGGCAGGAATCTGATCGACACA
CCGATGTTCTTGATTCAATAACGACACATCTTGGAATTGGCTCCTATGCTGAATGGTCCG
AGGAGAAACGCCAGGATTGGCTGTTGTCTGAACTGAGGGGCAAACGTCCATTGTTTGGTT
CTGATCTTCCTCAGACTGAAGAGACTGCTGATGTTCTAGGCACGTTTCATGTCCTTGCAG
AGCTTCCAGCAGATTGCTTTGGCGCGTATATCATCTCAATGGCAACTGCCCCATCTGATG
TTCTCGCGGTCGAGCTTTTGCAGCGGGAGTGCCATGTAAAGCAGCCACTGAGAGTTGTTC
CACTCTTTGAGAAACTAGCAGATCTTGAAGCAGCTCCAGCGGCTGTAGCACGACTCTTTT
CAATTGACTGGTACATGAATAGGATTAATGGCAAGCAGGAGGTCATGATTGGATATTCAG
ACTCTGGCAAAGATGCCGGCCGTCTCTCTGCAGCATGGCAAATGTATAAAGCACAAGAAG
AGCTCATCAAGGTGGCAAAGCATTATGGAGTGAAGTTGACAATGTTTCATGGAAGAGGTG
GAACAGTTGGCAGAGGAGGTGGTCCAACTCATCTGGCCATATTATCTCAGCCACCAGACA
CGATACATGGGTCGCTTCGTGTAACAGTTCAAGGCGAAGTTATTGAGCACTCCTTTGGAG
AGGAGCTCTTGTGCTTTAGAACTTTGCAACGCTACACTGCAGCTACTCTTGAACATGGCA
TGCATCCTCCAATTTCCCCCAAGCCAGAATGGCGTGCTCTGATGGATGAAATGGCTGTTG
TAGCAACTAAAGAATATCGATCAATTGTCTTCCAAGAACCACGCTTCGTTGAATACTTCA
GATCGGTAGGTTTCAACTGTATCCATTATTCTTACAAGTATAACAATTTGCAGTTGCACA
AGCATGATAGTTTCAAAGCTGCTAAAAGTCCCAAAAGAGTGCACTTAAAGATAGGCTGCC
TTTTGTCAACCTATTAATTGGTTCTTTCGAAAATTTGAACATATGTAGTTTTCTGCAAAT
CCTTTTTAACTGAAACATCCTAGAACACTAAGTGGACATAGACCAATTTGAGAAAAAAAC
CAAGACAAATGCTCTTGTTTTTCTAGGTAGGATATAATTTTTACCAAGGCATTGGTGGCA
TACAAGTGAATGCACTGAACTGTATGCATTGACCAATAAGGACTAAAACATTCTTTTTAT
CTTATTAAGCATGCTGTGTCTCACTGCATGATGATTCAGTGGGGTGCTATTAAACTGGTT
CTAGAAGTCCCGTATGCGAACTAACTCGATCTTATATTCTTTCAGGCTACGCCTGAGACT
GAATATGGTAGGATGAATATTGGCAGCCGTCCGTCAAAGAGGAAGCCTAGCGGGGGAATA
GAATCGCTCCGTGCAATTCCATGGATCTTTGCTTGGACACAAACAAGGTTCCATCTGCCT
GTTTGGCTTGGATTTGGTGCAGCGATCAAGCACATCATGCAGAAGGACATCAGGAACATC
CATGTACTGAAAGAAATGTACAATGAGTGGCCATTCTTCAGGGTCACCCTTGATTTGCTT
GAGATGGTTTTCGCCAAGGGAGACCCGGGAATTGCAGCTGTATATGACAAATTGCTAGTG
GCTGAGGATTTGCAATCCTTCGGTGAGCAACTAAGGAAGAACTATGAGGAGACAAAAGAG
CTCCTCCTTCAGGTAAAGTGCTTTAATAGCTCACACTACAAAGATTTGGTTTTGCTTGCA
TTTCATCTATTTTTGTATTTATTTATTTATTTATGTAGCCAATTGGAGGCACTCAAAGTG
CCAAGTTTTATGTGTCTGTCTAAAATTCTGAAATTTCATGAGTCTAATTGCATTGTGATT
CTAACTGTTGCCATTTCGCTGCAGGTTGCTGGTCACAAGGACGTCCTTGAAGGCGATCCT
TACCTGAAGCAGCGTCTGCGGCTGCGTGAGTCCTACATCACCACTCTGAACGTGTGCCAG
GCCTACACCCTGAAGCGGATACGTGACCCGAGCTTCCAGGTGAGCCCGCAGCCGCCCCTG
TCCAAGGAGTTCACCGACGAGAGCCAGCCGGTGGAGCTGGTGCAGCTGAACCAGCAGAGC
GAGTACGCGCCAGGCCTGGAGGACACACTGATCCTGACCATGAAGGGCATCGCTGCCGGC
ATGCAGAATACCGGCTAGGCCAGATCCTCGGTGTACAAATAACCCGTCTTATCCTATGAG
ACGGGCCGGCGTCAGTGTGTTCTGGAGGAATTTTTATGTCAGAGCCTTTTTCTTTGTGTG
CTTGATGTAGATGCCAAGGGAAGCTTATTGGCTGTTGAAGCTTGATGCAAAATAAATTAT
GGAACTCTGTTTTTTGTTTATCTAATAATAACTAGCAAATATGCTTCCATTGCATTGAAA
CTAACAGCCTTTTGTGTTTCCAAGTTTTATTTTGTGACAATGTCATCTATTTCAATTAGT
TGTGGAATCGGAAACTTGCAGGTCTAACTTGGAAACTCCAATCCCTCAGGATCCTGGACT
TTTTCCTGGTGTAATCCATGCAGATATTATTTTAATCATCATTTTAGTTCTGGAGGTTTT
TCCATCTCCGGTTTTGCTCCCCTTTCT</t>
  </si>
  <si>
    <t>ATGCCGGAGCGGCACCAGTCGATCGACGCGCAGCTGCGGCTGCTGGCCCCCGGGAAGGTC
TCCGAGGACGACAAGCTCGTCGAGTACGACGCCCTCCTCGTCGACCGCTTCCTTGACATC
CTCCAGGACCTGCACGGCCCCCACCTGCGCGAATTCGTCCAGGAGTGCTACGAGCTCTCG
GCGGAGTACGAGAACGACCGGGATGAGGCTCGGCTCGGCGAGCTCGGGAGCAAGCTCACC
AGCCTGCCGCCGGGGGACTCCATCGTCGTCGCCAGTTCCTTCTCGCACATGCTCAACCTC
GCCAACCTCGCCGAGGAAGTGCAGGTCGCGCAGCGCCGCCGGATCAAGCTCAAGCGTGGG
GACTTCGCCGACGAGGCCTCCGCGCCGACGGAGTCGGACATCGAGGAGACGCTCAAGCGC
CTCGTCTCGCAGCTCGGCAAGTCGCGGGAGGAGGTCTTCGACGCGCTCAAGAACCAGACC
GTCGACCTCGTCTTCACCGCCCACCCCACGCAGTCCGTCAGGAGGTCTCTTCTCCAGAAG
CACGGCAGGATCCGTAACTGCCTGAGGCAGCTCTATGCCAAGGACATCACTGCTGACGAC
AAACAGGAGCTTGACGAGGCACTTCAGAGGGAGATTCAAGCTGCTTTCAGAACTGATGAA
ATCCGCAGAACCCCTCCCACTCCTCAAGATGAAATGCGTGCTGGAATGAGTTACTTCCAT
GAAACTATATGGAAGGGTGTACCAAAATTCTTGCGCCGTATTGACACTGCTCTGAAAAAT
ATTGGGATCAATGAACGTCTCCCTTACAATGCTCCTCTCATTCAGTTCTCTTCCTGGATG
GGTGGTGATCGTGATGGAAATCCTAGAGTAACACCAGAGGTTACACGGGATGTATGCTTG
TTGGCAAGAATGATGGCTGCTAACCTGTACTTCTCTCAGATCGAAGATCTAATGTTTGAG
CTCTCTATGTGGCGCTGCAGTGATGAACTTCGGATCCGTGCAGATGAACTACATCGCTCT
TCAAAAAGAGCTGCAAAGCACTATATAGAATTCTGGAAGCAAGTTCCTCCAAATGAACCA
TATCGTGTCATACTTGGTGATGTCAGGGATAAATTGTACTACACACGTGAACGTTCTCGT
CACCTATTGTCATCTGGAATTTCTGAGATTCCAGAGGAGGCAACTTTTACTAATGTTGAA
CAGTTTCTGGAACCTCTTGAGCTCTGCTATAGATCATTATGTGCTTGTGGTGACAAACCT
ATAGCTGACGGAAGTCTTCTTGATTTCTTGCGTCAAGTATCAACTTTTGGGCTTGCCCTT
GTGAAGCTTGACATCAGGCAGGAATCTGATCGACACACCGATGTTCTTGATTCAATAACG
ACACATCTTGGAATTGGCTCCTATGCTGAATGGTCCGAGGAGAAACGCCAGGATTGGCTG
TTGTCTGAACTGAGGGGCAAACGTCCATTGTTTGGTTCTGATCTTCCTCAGACTGAAGAG
ACTGCTGATGTTCTAGGCACGTTTCATGTCCTTGCAGAGCTTCCAGCAGATTGCTTTGGC
GCGTATATCATCTCAATGGCAACTGCCCCATCTGATGTTCTCGCGGTCGAGCTTTTGCAG
CGGGAGTGCCATGTAAAGCAGCCACTGAGAGTTGTTCCACTCTTTGAGAAACTAGCAGAT
CTTGAAGCAGCTCCAGCGGCTGTAGCACGACTCTTTTCAATTGACTGGTACATGAATAGG
ATTAATGGCAAGCAGGAGGTCATGATTGGATATTCAGACTCTGGCAAAGATGCCGGCCGT
CTCTCTGCAGCATGGCAAATGTATAAAGCACAAGAAGAGCTCATCAAGGTGGCAAAGCAT
TATGGAGTGAAGTTGACAATGTTTCATGGAAGAGGTGGAACAGTTGGCAGAGGAGGTGGT
CCAACTCATCTGGCCATATTATCTCAGCCACCAGACACGATACATGGGTCGCTTCGTGTA
ACAGTTCAAGGCGAAGTTATTGAGCACTCCTTTGGAGAGGAGCTCTTGTGCTTTAGAACT
TTGCAACGCTACACTGCAGCTACTCTTGAACATGGCATGCATCCTCCAATTTCCCCCAAG
CCAGAATGGCGTGCTCTGATGGATGAAATGGCTGTTGTAGCAACTAAAGAATATCGATCA
ATTGTCTTCCAAGAACCACGCTTCGTTGAATACTTCAGATCGGCTACGCCTGAGACTGAA
TATGGTAGGATGAATATTGGCAGCCGTCCGTCAAAGAGGAAGCCTAGCGGGGGAATAGAA
TCGCTCCGTGCAATTCCATGGATCTTTGCTTGGACACAAACAAGGTTCCATCTGCCTGTT
TGGCTTGGATTTGGTGCAGCGATCAAGCACATCATGCAGAAGGACATCAGGAACATCCAT
GTACTGAAAGAAATGTACAATGAGTGGCCATTCTTCAGGGTCACCCTTGATTTGCTTGAG
ATGGTTTTCGCCAAGGGAGACCCGGGAATTGCAGCTGTATATGACAAATTGCTAGTGGCT
GAGGATTTGCAATCCTTCGGTGAGCAACTAAGGAAGAACTATGAGGAGACAAAAGAGCTC
CTCCTTCAGGTTGCTGGTCACAAGGACGTCCTTGAAGGCGATCCTTACCTGAAGCAGCGT
CTGCGGCTGCGTGAGTCCTACATCACCACTCTGAACGTGTGCCAGGCCTACACCCTGAAG
CGGATACGTGACCCGAGCTTCCAGGTGAGCCCGCAGCCGCCCCTGTCCAAGGAGTTCACC
GACGAGAGCCAGCCGGTGGAGCTGGTGCAGCTGAACCAGCAGAGCGAGTACGCGCCAGGC
CTGGAGGACACACTGATCCTGACCATGAAGGGCATCGCTGCCGGCATGCAGAATACCGGC
TAG</t>
  </si>
  <si>
    <t>MPERHQSIDAQLRLLAPGKVSEDDKLVEYDALLVDRFLDILQDLHGPHLREFVQECYELS
AEYENDRDEARLGELGSKLTSLPPGDSIVVASSFSHMLNLANLAEEVQVAQRRRIKLKRG
DFADEASAPTESDIEETLKRLVSQLGKSREEVFDALKNQTVDLVFTAHPTQSVRRSLLQK
HGRIRNCLRQLYAKDITADDKQELDEALQREIQAAFRTDEIRRTPPTPQDEMRAGMSYFH
ETIWKGVPKFLRRIDTALKNIGINERLPYNAPLIQFSSWMGGDRDGNPRVTPEVTRDVCL
LARMMAANLYFSQIEDLMFELSMWRCSDELRIRADELHRSSKRAAKHYIEFWKQVPPNEP
YRVILGDVRDKLYYTRERSRHLLSSGISEIPEEATFTNVEQFLEPLELCYRSLCACGDKP
IADGSLLDFLRQVSTFGLALVKLDIRQESDRHTDVLDSITTHLGIGSYAEWSEEKRQDWL
LSELRGKRPLFGSDLPQTEETADVLGTFHVLAELPADCFGAYIISMATAPSDVLAVELLQ
RECHVKQPLRVVPLFEKLADLEAAPAAVARLFSIDWYMNRINGKQEVMIGYSDSGKDAGR
LSAAWQMYKAQEELIKVAKHYGVKLTMFHGRGGTVGRGGGPTHLAILSQPPDTIHGSLRV
TVQGEVIEHSFGEELLCFRTLQRYTAATLEHGMHPPISPKPEWRALMDEMAVVATKEYRS
IVFQEPRFVEYFRSATPETEYGRMNIGSRPSKRKPSGGIESLRAIPWIFAWTQTRFHLPV
WLGFGAAIKHIMQKDIRNIHVLKEMYNEWPFFRVTLDLLEMVFAKGDPGIAAVYDKLLVA
EDLQSFGEQLRKNYEETKELLLQVAGHKDVLEGDPYLKQRLRLRESYITTLNVCQAYTLK
RIRDPSFQVSPQPPLSKEFTDESQPVELVQLNQQSEYAPGLEDTLILTMKGIAAGMQNTG</t>
  </si>
  <si>
    <t>GAGGGTGTCCCTCTCCGCTCCGTCCCAGGAAACCCGGTATAGCATCAAAGGAACGTTTTT
TGTCGTGTTGATTGATCTCCTCCCTCCCCTTTCGCCCCGTCCTGCCTCCGGGCCTCACCC
CCAGAAAAAAAGAAAGAAAGGAGTAAAGCCTGTGCCAGGTGAGGTGCTTTCCTCTCCTCT
CCCTTCGATCCAGTAGGTTTGCACTCTAGTTCCTAGATCTTGTTTAGGCATTTGTCCATC
TTGGAGTGGCACAGTCCCTAGCCTCCTACAACGGGTGATTGTTGTGGGGTTTTGATCATA
CTTTTTTTTTGTGCATTCGAGAAAGCCCCGTGCTTTGTTGGAATCCGTGTGCTTAGGGCT
GCGTGGATCCTCTTCTCGCATCAAGAACATGTCGAAATCCGTGGGATTGGAGGGATTTGT
GGGGGGTTTTCTCTTCTCTTTTGATAGGAATTGTGGGTGTTGATCTGTGTGGATTCTGTT
GCAGGGGGCGAGAAGGAAAGGGGAGTCCTTTGGGGAGAGGGAGATGGCGCGCAATGCGGT
GGACAAGGCGACGTCCATCGACGCGCAGCTGCGGCTGCTGGCCCCGCAGAAGCTCTCCGA
CGACGACAAGCTTGTCGAGTACGACGCCCTGCTCCTCGACCGGTTCCTCGACATCCTACA
GGACCTGCACGGCGAGGACATCAGGGAGACGGTATGTAAATGCTCCAATCGATTCCTGCC
CGTGGTGCTATTTGTTCCTTTTCGATTCTGGCAATTGATTTAGGTGGTAGATAGCTCGAT
CATGCTTGAAAATCTGTTTATACTGTCATGCATGCATGGGTCGCGATAGCAGGAGAATCA
TACAGAGCATCTGGGCCTTGTCCGTTGTGTGTTTCTATATGGTGATATTTTTCTCATCTG
TTTTGGTATTGCACTCTGGTGATGGAAATTAGTGCTGCATTTAACAAATCGTAGTAGCAC
TGGGGGTCCACCCATTTGTTCTACAGTTGATGATCAATATTGTGCTAGTTCTCACTTTGT
GTTTTCTAGCTTATCAAATTGGTAGATCACCATGATGTTCAAAACTGGTGGGGTTATCAT
GATGTGTATAGCACTTGCACTATAATCATGGCCTTTTGATACTCTTGAGTTATTATGCCC
TTTGAACTATTGTTGTTGCTGATAGGAGGTAGTTTGCAGATCATATTTATTATCTTTTCT
ATGCATAAATAGTATGATAAAATGGTAAAAAGCCACGTTTTTTTTACAATGCATAGACCT
ACTATTTTACATTATCATTTTACCACTCAAGTAAGTCTATCTCCTTGCCCATTTTTTGGA
TATCTGCAAGCCAATCTTTGCTTAACATTCTGATAGGTGGCTTGATTTCTGTGCTCATTC
GTTACACAGCAATTCCAGTCTGTTCACCAACTCACTCTACATTCGATAAAATTTATACTT
TTTGCAATGCTGTAAAGTTTCCCTTTCTTGTGAATAGGTGCAAGAATGCTATGAGTTAGC
TGCTGAGTATGAAAATAAGCTTGACCCCAAAATGCTGGATGAGATTGGGAATGTGCTGAC
CAGCTTGGATCCTGGAGACTCCATTGTCATAACCAAGTCATTCTCACACATGCTTATCCT
GGCAAACTTGGCTGAGGAGGTACAAATTGCATACCGCAGGAGAATAAAACTGAAGAAGGG
TGACTTTGTTGATGAGAACTCAGCAACAACTGAATCAGACATCGAGGAGACATTAAAGAG
GCTTATGCATCAGCTTAAGAAGTCCCCTCTGGAGGTATTAGATGCTCTCAAGAATCAAAC
TGTTGACCTTGTCCTGACTGCACATCCAACTCAGTCTGTCCGGAGATCACTGCTCCAAAA
GCATGGCAGGTTAGTCTTGAAGCTTTCTGAATTGTTAGATCTCAGGATGAGATTTATTCG
ATGGAGTTGAATATATGCAATATAGAAATGTTGGTTCAGTTCGTTCTTTATATGCACTAT
GCACCACAGCACCAGGGCAATGCAGTTTGTTCACACTGAATTTCACATACCCCTTTCATA
GAAAACCTGATGTTTATTTTCTGCCTTTTTTTTTTAAGTGTAAGCATGTAAGCATTCCTT
GCATGGTTTTGCAGTAGTCTGCCTTTTACAAGAAACAATAGCAATAGAAAAAAAAATCTC
GAGGCATCTTGAATCATATGTTATATGTGCCTTTCGATGCCTTAGATTCTTCACCTTTCA
ATGTGCAGGATAAGAAACTGTTTAACTCAACTTTATGCAAAGGACATCACTCCAGATGAG
AAACAGGAACTTGATGAAGCACTTCAAAGAGAGGTAATTTGCTTAGATATTTTGGTATTA
GTGTTGTATAATACTATCTGTGTAGTAGTTAATATGGAAAACTGTCACCTTCACTAAATA
CTCCTGTTCCATATCTTATTTACAGATGAGTATATGTTTATATGATTCTAATATCCTGTT
CCATTTCTTATCTACAGATTCAAGCTGCCTTTAGAACCGATGAAATCAGGCGGGCGCCTC
CTACTCCGCAGGATGAAATGCGTGCTGGAATGAGTTATTTTCATGAGACCATATGGAAGG
GTGTACCCAAGTTCTTACGCAGGGTCGACACTGCTCTTAAGAACATTGGCATAAATGAGC
GGCTGCCATATAATGCCCCTATCATTCAGTTTTCTTCATGGATGGGTGGTGATCGTGATG
GTACATGGCATTCTCTCTCCCTTTTTTGGATAGTATATTTGATGATGTGCTGAATCATGC
AACTGTAGTTCACAAGAAAGATGTATATATATAGCTCTAAACTGATGTCCATGACAGGGA
ATCCAAGAGTCACACCAGAGGTTACAAGGGATGTGTGCTTGTTGGCTAGAATGATGGCTG
CTAATTTGTATAATGCCCAGATAGAAGATCTGATGTTTGAGGTAAATATAAGGACACATT
TTTTATTTGAATAATGTAGTGATATTAGTCTCACAAGAATTCTTTTTTGTCGCATGCAGT
TATCTATGTGGCGCTGCAGTGACGAGTTACGTGTAAAGGTCGATGAGTTACAATGTTCCT
CCAAGAAAGATAGAACAAAACACTATATAGGTGCAGATTATATTATGATATTTTTTGTTA
AACTTATATATTATATCTTCAACATCCTTGCCTACCATCTGTTGCAAAATATTTAACCAA
ACTAGTCGCCAACCTGTTCTTTCCAATGGATGAAATAGTTATACATTTTATAAAGTACCT
CCATCCAGAAAAGAATGCAGTTCTAGTTCTAATCTTAGTCAAACAATCTAAAGGTTGATG
AAGTTTATAGAAAAGAGTATCAATAATTATGACACCAAGTAGGTACACTATGAAAAATTG
AAAATACATTTCATGACAAATCTAATGATACTTATTTGGTATCATAAATATTGATATTTT
TTTGGCACAAAGTTAGTCAAACTTGAGATGGTTTGACTTGGTACTATGCTAGAATTGCAT
TCTTTTCCGGATGGAGGGAGTATCATATTGCTTATGATTAATATGGATCCTCATTGTAAC
CATAAATGTGGTTCCAGTTTGATAGTTTATTCTCGGATTACAATAAACTGCATGAATCTA
TGCTGCTGAAGACTAATCTGAGACATGCAGATCAGGATTCTAATCTAAGTGATTCTAACC
CACGTCAGCAATTGAGGAAAAATAGGCATGGCAAATCCATAGTCCAAAAGGGTTGGACTG
TAAGAATCAGAAACAGTTACCTTGCAAAAAAAGGCATTGAAGGATTTGAAACATGCAATA
AAACAAATGTATTTAGCTGTTAGCTTAATAAATATGATCATGAAGCAATGTAATATTAAG
AAACAGCTGTCATCGGGACTCAGAAGTTGCATTGATATATGTGCTTTCTTGCCATGGTTG
CATTTGAATCATGTTTTGCTCTCTGGATTTGTTTCTGAGACATGTGGATATCTATTTCTG
TCGCTGTACTATGTTTAATATTGGAAAGAACCATATCACTATGGAGTTATATTTTTTAAA
GACAAATTCTTGCTGTTTTCATGCAGATTTTGATATTTAGGATGACATTTTTGGCAGCAA
CAGGCATGATATGATGCATGCTATTTTTGTCTATTCCTTTATATTAATGCAGCCAATTAG
ACAAAACTAGGTGAAGTTAATACATGCTGACATGCTTTTCCTGGATGCAGAGTTCTGGAA
ACAAGTTCCCCCCAGTGAACCTTACCGAGTGATTCTGAGTGATGTCAGAGATAAACTCTA
CAACACGCGTGAACGAGCACGCCATTTATTAGCTAGTGGGTTTTCTGAAATTCCAGAGGA
AGCAACCTTCACCGATGTTGAACAGGTATGTAAAGTGAAAACAGTAGTGTTCTTTTGATG
TTCCTGGCAAGGATAAAAAATTAATCTGACCATATACTTTTAGTGCTATATTAAGATTGG
ATCCTATCATTTCCAAGATAAAGGATCTTTGTAACTGTTTCAGGATATTTTATGTTTTAT
GGATTCTGTCTCGATTGAATCTTTTTTTCTCTTACAGTTCTTGGAGCCTCTTGAGCTCTG
TTACAGATCTCTCTGTGCCTGTGGTGATCAATCTATTGCAGATGGAAGCCTTCTTGACTT
CTTACGGCAAGTGTCTACATTTGGACTATCCCTTGTTAGACTTGATATCAGGCAAGAATC
TGACCGACATACTGATGTTATGGATGCTATAACTGAATACCTTGGCATCGGATCATACCG
TAAATGGACAGAGGAGAAACGCCAAGAATGGCTACTCTCAGAACTTAATGGAAAGAGGCC
GTTATTTGGTCCTGACCTTCCCAAGTCCGATGAGATTGCTGATGTTCTAGATACTTTCCA
CGTATTAGCTGAACTTCCTTCAGACAGCTTTGGTGCATATGTAATATCTATGGCGACAGC
TCCCTCGGATGTTCTTGCTGTCGAGCTCTTGCAGCGTGAATGTCATGTGAAAAAACCACT
GAGAGTTGTGCCATTGTTCGAAAAACTGGCAGATCTTGAGGCAGCACCTGCAGCTTTAGC
TCGGCTGTTCTCTGTTGAATGGTACAGAAACAGGATCAATGGCAAGCAAGAAGTGATGAT
TGGGTATTCTGATTCTGGCAAGGATGCTGGTCGTTTCTCTGCTGCTTGGCAACTGTACAA
GGCTCAAGAGGAGCTCATTAATGTTGCTAAGATGTATGGGGTTAAGTTAACTATGTTCCA
CGGACGAGGTGGGACTGTGGGAAGAGGTGGGGGCCCTACCCATCTTGCTATACTGTCACA
ACCTCCAGAAACTATTCATGGATCGCTTAGGGTAACTGTTCAAGGTGAAGTCATTGAACA
ATCTTTTGGAGAGGAGCATTTGTGCTTTAGAACCCTGCAACGTTTCACAGCTGCTACTCT
TGAACATGGTATGCATCCTCCAATTTCGCCAAAACCAGAATGGCGTGCTTTAATGGACGA
AATGGCTATTGTTGCCACAAAGGAATACCGATCAATTGTGTTTGAAGAACCACGCTTTGT
TGAGTATTTCCGCCTTGTAAGTCTTCAGTTTTCTTTGCTTGTGTTTTCCTTTCCTACACA
CCTTCACTTGTCTTTATGTTGTTATTCCACTATGAGATTAATTCTAGCTTTTATTTAGTC
CTTGGCATTTCACTCTTGTTTTTGTTAGCTGGGAATTCATCTTGCTAGACCTGAAGGTTA
ATATACTGTTTCATTATCGTTTTTTTACTGTTGTTTCATTATCGTCTTTTTACTGTCATG
TCATTTTTTAACGTAGTTTTACTGTCATGTCATGTCATTACTCCTTGTAGTATACCCTAT
AAATTTATTTATTTATTTTTTGGTAATGGGTCAATTTTTCTGTGTAACCAATCCTGACAT
TTGTGTATTTCTTTCAAATAGGCAACACCAGAGATGGAATATGGTAGGATGAATATCGGA
AGCAGACCATCGAAAAGAAAGCCGAGTGCAGGCATTGAATCACTGCGTGCAATCCCTTGG
ATCTTTGCTTGGACGCAGACTCGGTTCCACCTACCAGTGTGGCTTGGTTTTGGCGCAGCA
TTCAAACATGTCTTGGATAAGGACATACGGAATCTTCAAACCCTTCAAGAGATGTACAAT
CAGTGGCCATTTTTCAGGGTTACAATAGACTTGGTTGAGATGGTGTTTGCCAAAGGTGAT
CCTGGTATAGCGGCTCTGTATGACAAGCTTCTAGTTTCAGAGGATTTGTGGTCATTTGGC
AAGCGTCTTAGAGCCAACTATGAAGAAACAAAGCAACTTCTTCTACAGGTGATGGTCTAA
GATCTTCTTGCATCTGTTATGGACTGCTAGAGTTGCATGTAGACTATGTGATGCCTCTAC
CTGGCTTGAACATTGTGTGTCTGAATGAGTAGATAATTAAGGGCCTGTTTGGTTCTCCAT
GCTAATTTTAGCCAGCTAAAATTATTTTAGCTACTCTTGGGTGACTAGTGGGACTAAACT
ATTTTAGCTTCTTTTTAGTCAGTGTGTTTGGAAGTTTAGCTACTAAAGTGTTAAAGTTTA
GCTGGCTAAAATTCAGCAAGGGGAACCAAACAGGCCCTTGTTAATTCGTAATCTATAGCC
ACATCATGCCCAACTACTTCCAGAGAATGTTTAGATACAGCTCCTAGAGTTGCATGTAGA
CTATGTGATGCCTCTACCAGGCTTGAACATTGGCATCTGAATGAGTAGATAATTAAGTTA
ATTCATAATCCATAGCCACATCTTGCCCAACTACATGCAGGGAATGTTTAGGTAAGGAGA
AAATGGTTCTGGCAATAGGAATACAGGATGTTCATTTACCACACCCTTTTCTTGTCTCAC
CAGTGCATTGTGACCTTGTGAATTTCAGGTTGCTGGGCACAAAGACCTTCTGGAGGGCGA
CCCTTACCTGAAGCAGAGGCTGCGCATCCGTGACTCTTACATCACCGCGCTGAACGTTTG
CCAAGCTTACACGCTGAAGCGCATCAGGGACCCTGGCTTCCAGGTGAACCCGGGGCCTCA
CCTGTCGAAGGACGTCATGGACATTGGCAAGCCGGCTTCAGAGCTCGTGAAGCTCAACAC
CACAAGCGAGTACGCCCCGGGGCTGGAGGACACCCTCATCCTCACCATGAAGGGCATCGC
TGCCGGAATGCAGAACACCGGCTGAAAGAACAAGAATCCAGAGTGCCTTTCTTTATTCTG
AGTTGATGTATCTATCGTAGCGTAGGGGATCATGGCGTGAGCCGGTTAACAAGACGTACG
GGGTGCACACCTGGATATGGGATTACTATATGCTATTTGCTATATCGAACTCCTATGTAT
GCATATCCATGTTGCTTGAGCCTGCACTTAGCTTTTGGATCATAACTTGTTAGGTTATGC
GTAGGTCATCTTGTTGCGGCCAAATAACTCTTGAGCTGTGCCGTTTGGTGCTGGGATGCT
GGCTTATTTGTGCCGAGGAGTCTACTGAATGCTTGGATCATTGTATTGTATCTTCTCTGT
CGTGCGGTATCTTGTTGAATACTACTACTGTGTCGTGGACAAACGGACAGGCTGTAGAGA
GGAGCGCGGCGTGTATCACGCACGCGCAGCGGCCGCCCCTGGAAGCTGCGAAGGGCCGGA
GCCCGTGGCCGGAGCATCTACAACATCAAGTCACCTAGAGCTCCGATCAAGAAAAAAAAA
GTCACCTAGAGCTAATAATGTATTTATTTAAACCTGTAGATGTTAATATGTATTATAAAA
AGAAATATATCAAATTTGGTTTAGCAT</t>
  </si>
  <si>
    <t>ATGGCGCGCAATGCGGTGGACAAGGCGACGTCCATCGACGCGCAGCTGCGGCTGCTGGCC
CCGCAGAAGCTCTCCGACGACGACAAGCTTGTCGAGTACGACGCCCTGCTCCTCGACCGG
TTCCTCGACATCCTACAGGACCTGCACGGCGAGGACATCAGGGAGACGGTGCAAGAATGC
TATGAGTTAGCTGCTGAGTATGAAAATAAGCTTGACCCCAAAATGCTGGATGAGATTGGG
AATGTGCTGACCAGCTTGGATCCTGGAGACTCCATTGTCATAACCAAGTCATTCTCACAC
ATGCTTATCCTGGCAAACTTGGCTGAGGAGGTACAAATTGCATACCGCAGGAGAATAAAA
CTGAAGAAGGGTGACTTTGTTGATGAGAACTCAGCAACAACTGAATCAGACATCGAGGAG
ACATTAAAGAGGCTTATGCATCAGCTTAAGAAGTCCCCTCTGGAGGTATTAGATGCTCTC
AAGAATCAAACTGTTGACCTTGTCCTGACTGCACATCCAACTCAGTCTGTCCGGAGATCA
CTGCTCCAAAAGCATGGCAGGATAAGAAACTGTTTAACTCAACTTTATGCAAAGGACATC
ACTCCAGATGAGAAACAGGAACTTGATGAAGCACTTCAAAGAGAGATTCAAGCTGCCTTT
AGAACCGATGAAATCAGGCGGGCGCCTCCTACTCCGCAGGATGAAATGCGTGCTGGAATG
AGTTATTTTCATGAGACCATATGGAAGGGTGTACCCAAGTTCTTACGCAGGGTCGACACT
GCTCTTAAGAACATTGGCATAAATGAGCGGCTGCCATATAATGCCCCTATCATTCAGTTT
TCTTCATGGATGGGTGGTGATCGTGATGGGAATCCAAGAGTCACACCAGAGGTTACAAGG
GATGTGTGCTTGTTGGCTAGAATGATGGCTGCTAATTTGTATAATGCCCAGATAGAAGAT
CTGATGTTTGAGTTATCTATGTGGCGCTGCAGTGACGAGTTACGTGTAAAGGTCGATGAG
TTACAATGTTCCTCCAAGAAAGATAGAACAAAACACTATATAGAGTTCTGGAAACAAGTT
CCCCCCAGTGAACCTTACCGAGTGATTCTGAGTGATGTCAGAGATAAACTCTACAACACG
CGTGAACGAGCACGCCATTTATTAGCTAGTGGGTTTTCTGAAATTCCAGAGGAAGCAACC
TTCACCGATGTTGAACAGTTCTTGGAGCCTCTTGAGCTCTGTTACAGATCTCTCTGTGCC
TGTGGTGATCAATCTATTGCAGATGGAAGCCTTCTTGACTTCTTACGGCAAGTGTCTACA
TTTGGACTATCCCTTGTTAGACTTGATATCAGGCAAGAATCTGACCGACATACTGATGTT
ATGGATGCTATAACTGAATACCTTGGCATCGGATCATACCGTAAATGGACAGAGGAGAAA
CGCCAAGAATGGCTACTCTCAGAACTTAATGGAAAGAGGCCGTTATTTGGTCCTGACCTT
CCCAAGTCCGATGAGATTGCTGATGTTCTAGATACTTTCCACGTATTAGCTGAACTTCCT
TCAGACAGCTTTGGTGCATATGTAATATCTATGGCGACAGCTCCCTCGGATGTTCTTGCT
GTCGAGCTCTTGCAGCGTGAATGTCATGTGAAAAAACCACTGAGAGTTGTGCCATTGTTC
GAAAAACTGGCAGATCTTGAGGCAGCACCTGCAGCTTTAGCTCGGCTGTTCTCTGTTGAA
TGGTACAGAAACAGGATCAATGGCAAGCAAGAAGTGATGATTGGGTATTCTGATTCTGGC
AAGGATGCTGGTCGTTTCTCTGCTGCTTGGCAACTGTACAAGGCTCAAGAGGAGCTCATT
AATGTTGCTAAGATGTATGGGGTTAAGTTAACTATGTTCCACGGACGAGGTGGGACTGTG
GGAAGAGGTGGGGGCCCTACCCATCTTGCTATACTGTCACAACCTCCAGAAACTATTCAT
GGATCGCTTAGGGTAACTGTTCAAGGTGAAGTCATTGAACAATCTTTTGGAGAGGAGCAT
TTGTGCTTTAGAACCCTGCAACGTTTCACAGCTGCTACTCTTGAACATGGTATGCATCCT
CCAATTTCGCCAAAACCAGAATGGCGTGCTTTAATGGACGAAATGGCTATTGTTGCCACA
AAGGAATACCGATCAATTGTGTTTGAAGAACCACGCTTTGTTGAGTATTTCCGCCTTGCA
ACACCAGAGATGGAATATGGTAGGATGAATATCGGAAGCAGACCATCGAAAAGAAAGCCG
AGTGCAGGCATTGAATCACTGCGTGCAATCCCTTGGATCTTTGCTTGGACGCAGACTCGG
TTCCACCTACCAGTGTGGCTTGGTTTTGGCGCAGCATTCAAACATGTCTTGGATAAGGAC
ATACGGAATCTTCAAACCCTTCAAGAGATGTACAATCAGTGGCCATTTTTCAGGGTTACA
ATAGACTTGGTTGAGATGGTGTTTGCCAAAGGTGATCCTGGTATAGCGGCTCTGTATGAC
AAGCTTCTAGTTTCAGAGGATTTGTGGTCATTTGGCAAGCGTCTTAGAGCCAACTATGAA
GAAACAAAGCAACTTCTTCTACAGGTTGCTGGGCACAAAGACCTTCTGGAGGGCGACCCT
TACCTGAAGCAGAGGCTGCGCATCCGTGACTCTTACATCACCGCGCTGAACGTTTGCCAA
GCTTACACGCTGAAGCGCATCAGGGACCCTGGCTTCCAGGTGAACCCGGGGCCTCACCTG
TCGAAGGACGTCATGGACATTGGCAAGCCGGCTTCAGAGCTCGTGAAGCTCAACACCACA
AGCGAGTACGCCCCGGGGCTGGAGGACACCCTCATCCTCACCATGAAGGGCATCGCTGCC
GGAATGCAGAACACCGGCTGA</t>
  </si>
  <si>
    <t>MARNAVDKATSIDAQLRLLAPQKLSDDDKLVEYDALLLDRFLDILQDLHGEDIRETVQEC
YELAAEYENKLDPKMLDEIGNVLTSLDPGDSIVITKSFSHMLILANLAEEVQIAYRRRIK
LKKGDFVDENSATTESDIEETLKRLMHQLKKSPLEVLDALKNQTVDLVLTAHPTQSVRRS
LLQKHGRIRNCLTQLYAKDITPDEKQELDEALQREIQAAFRTDEIRRAPPTPQDEMRAGM
SYFHETIWKGVPKFLRRVDTALKNIGINERLPYNAPIIQFSSWMGGDRDGNPRVTPEVTR
DVCLLARMMAANLYNAQIEDLMFELSMWRCSDELRVKVDELQCSSKKDRTKHYIEFWKQV
PPSEPYRVILSDVRDKLYNTRERARHLLASGFSEIPEEATFTDVEQFLEPLELCYRSLCA
CGDQSIADGSLLDFLRQVSTFGLSLVRLDIRQESDRHTDVMDAITEYLGIGSYRKWTEEK
RQEWLLSELNGKRPLFGPDLPKSDEIADVLDTFHVLAELPSDSFGAYVISMATAPSDVLA
VELLQRECHVKKPLRVVPLFEKLADLEAAPAALARLFSVEWYRNRINGKQEVMIGYSDSG
KDAGRFSAAWQLYKAQEELINVAKMYGVKLTMFHGRGGTVGRGGGPTHLAILSQPPETIH
GSLRVTVQGEVIEQSFGEEHLCFRTLQRFTAATLEHGMHPPISPKPEWRALMDEMAIVAT
KEYRSIVFEEPRFVEYFRLATPEMEYGRMNIGSRPSKRKPSAGIESLRAIPWIFAWTQTR
FHLPVWLGFGAAFKHVLDKDIRNLQTLQEMYNQWPFFRVTIDLVEMVFAKGDPGIAALYD
KLLVSEDLWSFGKRLRANYEETKQLLLQVAGHKDLLEGDPYLKQRLRIRDSYITALNVCQ
AYTLKRIRDPGFQVNPGPHLSKDVMDIGKPASELVKLNTTSEYAPGLEDTLILTMKGIAA
GMQNTG</t>
  </si>
  <si>
    <t>ACCGAAATGCAATGATTTTCGTCTATAAATACTCCTCCAAATGTAGCTTCGGTAGTCAGC
TTCCACCAATGGTCCACTAAGGCCCACTACTCCTTTCCAACAATCTCGCTGCGCTGCTCC
CTTGCTCGGTTCTCCCCTTCCCACCCCCCACGATCCGATCCCTTTCATCAGTCACATTGC
ATCCATCCCCACCGATCTCCAGCATTAGATCCGTCGACTGTTATTTCTTCTTTCATCAGA
AAGTCAAATAATACTTGCAGCAAGATGAATATAATAAAATAAAAAAGAATAAAGAGAATC
TTGAATCGCAGCTCTGCTCTGTATTCTTTCTTGGTTCGAACCTGCGTTTTTAGTGAAGTT
TGTGTGTTGAATCGAGCGACTGGTGGTTTCTGGGGGGCTGTGTGGGATGGCCGGGAAGTT
GGAGAAGATGGCGTCGATCGACGCGCAGCTGCGGATGCTGGCGCCGGCGAAGCTGTCGGA
GGACGACAAGCTGGTGGAGTACGACGCCCTCCTCCTCGACCGCTTCCTCGACATCCTCCA
GGACCTCCACGGCGAGGATCTCCGTGAGCTGGTAACATGAAATGCCTCCTCTATCCTTTC
CTTCTATCCTGGATCCGCCTTATATGGTCAGTTGATATTCCGGATCAGGCTATTTGCATT
GTTTTATGCGCCATCTTGTTATTTTCTAAACTGGACGCTTTGGGCAATATGGGCCAAGCT
TGATAGACTGGATTAGTAATTTGAGCTGGAAGTTGGAGCTTACTTAGAGAACAACAGGGC
TTTGGATGATTTCTCTGATTCCTCTCCTGGATGTTAATCTTTACAAGTAACTTTCTTTTT
CCAGAATACTATGTTATTCTTAGTGCTTGGAGCATCTAATGAGGGCACTAAATGGAGTTG
GGATGTTGACTTTACTTCCTGATACAGCTTTTTTTAGAGAATAGGTCTCCCCAGCTAAAG
CGCAAACGTGCAGGTACTTAAGACATATTCTAGGCGCGCCTGCCACTTCCTGATATAAAT
TACTCTTGGAGTATTGTCTTGCAGGATTGTGTTCATTGGATTTGACTGTTTGATTGTGCA
AATCAAATTTTAGTTTATTTTTTTTGGTAACTGGAATGATAAACAAAATTTTGACTTGCT
TAAACAGGCCTTACACTGTTCTCCTGCATATCAAGGGGAGAGAAAAAAATTGTAAAACAC
CTCGGTTTCCCCCACGTAGAGAAAGGGAATAACTATGGTAGCCAATTGTCCAGGACTGAT
AACTGATATGGAGTTGATTTGAATTAACTCTTGGCCTCTTGCTGAGCTACTATTTTCAGA
AAAAGAATTGATTGGGTTGGCTGCAACCCATGTGTATGCATAGGAAAAGGACAATTCTCA
TGTGCCTTGTTGTGATTAGTCAGATAGTCGGACCTTAATCAGTTAATCTGTTTGTTGTTT
TTACCATGGTATGTTAATATGACTGTTTCACCCTGCACTGTAGGTACAAGAGTGCTATGA
GATAGCTGCTGAGTATGAAAGGAAGCATGACTCAGAAAAGCTTGATGAACTTGGCAACAT
GTTGACCAGCTTGGATCCTGGTGATTCGATTGTAACTGCGAAAGCATTCTCACATATGCT
TAACTTGGCCAACTTGGCTGAGGAAGTCCAGATTGCTTATCGGAGGAGAATCAAGCTCAA
GAAGGGGGACTTTGCTGATGAGAACTCAGCACTGACTGAATCTGATATTGAGGAAACTTT
TAAGCGGCTTGTAGTTGACCTTAAGAAGTCACCAGCTGAAGTTTTTGATGCTCTGAAGAG
TCAGACTGTTGACCTGGTTTTGACTGCACATCCAACACAGTCAGTAAGGAGATCACTGCT
ACAGAAGCACTCACGGTGAGTCAGCAAAACGATGCCTTGAAATCTAACACAAATACAGAA
ATACTTCTGCTCTCTAACTAGCATGACTGAAAATATAAATCTAGGATAAGGAATTGTTTA
GTTCAACTGTGCTCTAAGGACATCACACCAGATGACAAACAGGAGCTTGATGAGGCTCTC
CAGAGGGAGGTAACACATTGAATCTATACCATGAGCATTAGACTTTCGTTTTCTCTAAGG
CAGCTCATTGCCTACGTGATAAATTTCTTCAGCTCTGATTTGTGCAAACCGCGAAGCATT
TGCTGATCTTATCAGCATATACAGCGTTAATGTTGTCATTTATTCTGTTCTTGTACACCA
CCAAAGTTGGTACATTAATAATCCAAGTATTAACTTAAATTCATTATTTTCAGATCCAGG
CAGCCTTCAGAACTGATGAGATCAGAAGAACACAGCCTACTCCACAAGATGAAATGCGGG
CTGGTATGAGTTACTTCCATGAAACAATATGGAAAGGTGTTCCAAAGTTTTTACGCCGCG
TGGATACTGCCTTGAAGAACATTGGAATTGATGAGCGTGTGCCGTATAATGCCCCTCTCA
TTCAGTTCTCTTCTTGGATGGGAGGAGATCGTGATGGTAAACAAGAGTCAGCTTAATAAT
GTTTCTGCAATCTCATTAATATGTTATTTGCATCCTAATTCCTTTAACCAATTTAGGAAA
TCCAAGAGTGACACCAGAGGTTACAAGGGATGTCTGTTTGCTTGCCAGAATGATGGCTGC
AAATTTGTATTGCTCACAGATTGAGAATCTCATGTTCGAGGTACAAATGACTGATTACTT
CATTTTCTTTGTTATACTTATATGAACTAATTGGCACTATGAAGTGACAAAATTTGTGCA
ATTTTTTCAGTTGTCTATGTGGCGATGCAATGATGAGCTTCGGGCACAAGCAGATGAGTT
ACATCGCTCATCAAAGAAAGATGCAAAGCACTATATAGGTACCTTGGATTAGCAAATAAC
ACTGTTTGGCATTTGGATTTTTTTCAGAATATCAGATGGTAGATGGCTACTTGGCTGTTC
CTATTAACCATTGTTTCTTCTGTAACAGAGTTCTGGAAAAAGGTTCCTCCGAGTGAGCCA
TATCGGGTTATACTTGGCGATTTGAGAGACAAGCTTTACAATACACGTGAGCGGGCACGC
CAGTTGTTATCCAGTGGATATTCTGACATTCCCGAAGAATCTACTGTCACAAACGTTGAG
CAGGTCAACTATTGATCAAAGAATCTTTGAACTGCACCAGTTGAATAGTGATTTTTTTCT
TTGGATTGATCATTGATCTGAAAAGCTGTTCTCTTGCAGTTCTTAGAGCCTTTGGAGCTA
TGCTACAGGTCTCTCTGTGCTTGTGGTGACCGTGTAATTGCTGATGGAAGCCTTCTTGAT
TTCTTGCGCCAAGTTTCTACCTTTGGACTGTGCCTTGTGAGGCTTGACATAAGGCAGGAA
TCTGATAGGCACACTGATGTCCTTGATGCTATTACCACCTACTTAGGAATAGGTTCATAC
CGTGAGTGGTCTGAGGAACGCCGTCAGGAGTGGCTCTTGTCTGAACTCAATGGGAAGCGT
CCATTGTTTGGTCCAGACCTTCCCACTACTGATGAGATTGCTGATGTCCTAGACACATTC
CGTGTGATAGCTGAACTTCCTGCGGACAACTTTGGAGCATACATTATTTCTATGGCAACA
GCTCCATCTGATGTTCTTGCTGTTGAGCTTCTCCAGCGTGAATGTCATGTGAAGACACCA
CTTAGAGTTGTCCCACTATTTGAGAAGTTGGCTGATCTTGAAGGTGCCCCAGCTGCACTG
GCCAGACTCTTCTCAGTGGATTGGTATAGAGAAAGGATTAATGGCAAACAGGAGGTCATG
ATTGGCTACTCAGACTCAGGTAAGGATGCTGGTCGCCTCTCAGCAGCTTGGCAGCTGTAC
AAGGCTCAGGAGGAGCTTATCAAAGTCGCTAAGAAATTTGGGGTGAAATTGACGATGTTC
CATGGGCGAGGTGGTACTGTTGGAAGAGGTGGAGGCCCCACTCATCTTGCCATTTTGTCT
CAGCCACCGGATACAATCCATGGATCCCTCAGGGTCACTGTTCAGGGGGAAGTCATTGAA
CAGTCCTTTGGTGAGGAGCACCTGTGTTTCAGGACACTGCAGCGTTTCACGGCTGCTACT
CTTGAGCATGGCATGCATCCACCAATTTCCCCAAAACCTGAATGGCGTGCTCTGCTTGAT
GAGATGGCTGTAGTGGCAACAAAGGAATATCGGTCCATTGTCTTCCAAGAACCACGCTTT
GTGGAGTATTTCCGCCTTGTGAGTACTTCATTTCATCTTCATCAGATTGTTAAATGTAGA
TTTTTATGTTCTGATGATTTAGTGTGCAAATGTTCGCATGGAGGATTTTCATGTTACTAC
TATCTATTATATTATATTTTCTCCAACCTTAAATACATGAAGGTTAAACATACAATACAC
TCAAGGCACTGAGCAAAAAAGAGTGGATTTTTTTGGTGGACGCTACCTTTAGCATAAAGT
TAATTTTCTTTATAATGATAATGTTAACAGGCAACACCTGAAATGGAGTATGGAAGGATG
AACATAGGGAGCAGACCATCCAAGAGAAAACCAAGTGGTGGGATTGAGTCTCTACGTGCC
ATTCCATGGATCTTTGCATGGACACAGACACGCTTCCACCTCCCTGTCTGGCTGGGTTTT
GGGGCTGCCTTTAAGCACATCCTGGAAAAGGACATTAGGAACCTCCACATGCTTCAGGAG
ATGTACAATGAGTGGCCATTCTTCAGGGTGACAATTGATCTAGTTGAGATGGTGTTCGCC
AAGGGTGACCCAGGCATCGCTGCCTTGTACGATAAACTCCTTGTTTCTTCAGAGCTCTGG
CCTCTTGGGGAGAAGCTGAGGGCAAATTATGAAGAGACCAAACGTCTTCTCCTTCAGGTT
AGTGTGCCAACTAAAAAAACACTGTATCCATGTCCAATTCATAAGACTGAATCCTTGTCC
AATTAACAGAACAACAGGGTACAGTTATAAGAATCCTGTACTGTCGTAAACTGATACGGC
TGGCTACTTAAAATTTCAGGTTGCTGGACACAAGGATCTTCTTGAAGGGGATTTATACCT
GAAGCAGCGTCTCCGCCTCCGTGATGCGTACATCACCACACTGAATGTCTGCCAAGCCTA
CACGATGAAGCGCATCCGTGACCCAGATTACCATGTCACACTGCGGCCCCACCTGTCCAA
GGAAATCATGGACTGGAACAAGCCTGCTGCAGAGCTCGTCAAGCTGAACCCGACCAGTGA
GTATGCTCCGGGGCTGGAGGACACCCTCATCCTGACCATGAAGGGCATTGCTGCTGGGAT
GCAGAACACTGGTTAGCCAAGATATGACCTACCGGAGTGGACACCATTTGACTTTAAGTG
TGCCTTGAATCTGATCATTTGCTCTCGGCCCAATATTTTTGCCGATGTAGCTGCTTCTTT
GACTTTCCCCATTGGCAATAAATGAATTATGTACCAGAACAGCAATATGGAACTCATTAA
TAAATCAAAGTGAAGTTTATATAGTTGGTGAATTTTTTTACCGTGCTCATTATAAAATTT
GTTTACCTGTTGCACAATACTACCTTCGTCTTATAAAATATAAGGGGTCAAAATTTTCCT
TTTTTTT</t>
  </si>
  <si>
    <t>ATGGCCGGGAAGTTGGAGAAGATGGCGTCGATCGACGCGCAGCTGCGGATGCTGGCGCCG
GCGAAGCTGTCGGAGGACGACAAGCTGGTGGAGTACGACGCCCTCCTCCTCGACCGCTTC
CTCGACATCCTCCAGGACCTCCACGGCGAGGATCTCCGTGAGCTGGTACAAGAGTGCTAT
GAGATAGCTGCTGAGTATGAAAGGAAGCATGACTCAGAAAAGCTTGATGAACTTGGCAAC
ATGTTGACCAGCTTGGATCCTGGTGATTCGATTGTAACTGCGAAAGCATTCTCACATATG
CTTAACTTGGCCAACTTGGCTGAGGAAGTCCAGATTGCTTATCGGAGGAGAATCAAGCTC
AAGAAGGGGGACTTTGCTGATGAGAACTCAGCACTGACTGAATCTGATATTGAGGAAACT
TTTAAGCGGCTTGTAGTTGACCTTAAGAAGTCACCAGCTGAAGTTTTTGATGCTCTGAAG
AGTCAGACTGTTGACCTGGTTTTGACTGCACATCCAACACAGTCAGTAAGGAGATCACTG
CTACAGAAGCACTCACGGATAAGGAATTGTTTAGTTCAACTGTGCTCTAAGGACATCACA
CCAGATGACAAACAGGAGCTTGATGAGGCTCTCCAGAGGGAGATCCAGGCAGCCTTCAGA
ACTGATGAGATCAGAAGAACACAGCCTACTCCACAAGATGAAATGCGGGCTGGTATGAGT
TACTTCCATGAAACAATATGGAAAGGTGTTCCAAAGTTTTTACGCCGCGTGGATACTGCC
TTGAAGAACATTGGAATTGATGAGCGTGTGCCGTATAATGCCCCTCTCATTCAGTTCTCT
TCTTGGATGGGAGGAGATCGTGATGGAAATCCAAGAGTGACACCAGAGGTTACAAGGGAT
GTCTGTTTGCTTGCCAGAATGATGGCTGCAAATTTGTATTGCTCACAGATTGAGAATCTC
ATGTTCGAGTTGTCTATGTGGCGATGCAATGATGAGCTTCGGGCACAAGCAGATGAGTTA
CATCGCTCATCAAAGAAAGATGCAAAGCACTATATAGAGTTCTGGAAAAAGGTTCCTCCG
AGTGAGCCATATCGGGTTATACTTGGCGATTTGAGAGACAAGCTTTACAATACACGTGAG
CGGGCACGCCAGTTGTTATCCAGTGGATATTCTGACATTCCCGAAGAATCTACTGTCACA
AACGTTGAGCAGTTCTTAGAGCCTTTGGAGCTATGCTACAGGTCTCTCTGTGCTTGTGGT
GACCGTGTAATTGCTGATGGAAGCCTTCTTGATTTCTTGCGCCAAGTTTCTACCTTTGGA
CTGTGCCTTGTGAGGCTTGACATAAGGCAGGAATCTGATAGGCACACTGATGTCCTTGAT
GCTATTACCACCTACTTAGGAATAGGTTCATACCGTGAGTGGTCTGAGGAACGCCGTCAG
GAGTGGCTCTTGTCTGAACTCAATGGGAAGCGTCCATTGTTTGGTCCAGACCTTCCCACT
ACTGATGAGATTGCTGATGTCCTAGACACATTCCGTGTGATAGCTGAACTTCCTGCGGAC
AACTTTGGAGCATACATTATTTCTATGGCAACAGCTCCATCTGATGTTCTTGCTGTTGAG
CTTCTCCAGCGTGAATGTCATGTGAAGACACCACTTAGAGTTGTCCCACTATTTGAGAAG
TTGGCTGATCTTGAAGGTGCCCCAGCTGCACTGGCCAGACTCTTCTCAGTGGATTGGTAT
AGAGAAAGGATTAATGGCAAACAGGAGGTCATGATTGGCTACTCAGACTCAGGTAAGGAT
GCTGGTCGCCTCTCAGCAGCTTGGCAGCTGTACAAGGCTCAGGAGGAGCTTATCAAAGTC
GCTAAGAAATTTGGGGTGAAATTGACGATGTTCCATGGGCGAGGTGGTACTGTTGGAAGA
GGTGGAGGCCCCACTCATCTTGCCATTTTGTCTCAGCCACCGGATACAATCCATGGATCC
CTCAGGGTCACTGTTCAGGGGGAAGTCATTGAACAGTCCTTTGGTGAGGAGCACCTGTGT
TTCAGGACACTGCAGCGTTTCACGGCTGCTACTCTTGAGCATGGCATGCATCCACCAATT
TCCCCAAAACCTGAATGGCGTGCTCTGCTTGATGAGATGGCTGTAGTGGCAACAAAGGAA
TATCGGTCCATTGTCTTCCAAGAACCACGCTTTGTGGAGTATTTCCGCCTTGCAACACCT
GAAATGGAGTATGGAAGGATGAACATAGGGAGCAGACCATCCAAGAGAAAACCAAGTGGT
GGGATTGAGTCTCTACGTGCCATTCCATGGATCTTTGCATGGACACAGACACGCTTCCAC
CTCCCTGTCTGGCTGGGTTTTGGGGCTGCCTTTAAGCACATCCTGGAAAAGGACATTAGG
AACCTCCACATGCTTCAGGAGATGTACAATGAGTGGCCATTCTTCAGGGTGACAATTGAT
CTAGTTGAGATGGTGTTCGCCAAGGGTGACCCAGGCATCGCTGCCTTGTACGATAAACTC
CTTGTTTCTTCAGAGCTCTGGCCTCTTGGGGAGAAGCTGAGGGCAAATTATGAAGAGACC
AAACGTCTTCTCCTTCAGGTTGCTGGACACAAGGATCTTCTTGAAGGGGATTTATACCTG
AAGCAGCGTCTCCGCCTCCGTGATGCGTACATCACCACACTGAATGTCTGCCAAGCCTAC
ACGATGAAGCGCATCCGTGACCCAGATTACCATGTCACACTGCGGCCCCACCTGTCCAAG
GAAATCATGGACTGGAACAAGCCTGCTGCAGAGCTCGTCAAGCTGAACCCGACCAGTGAG
TATGCTCCGGGGCTGGAGGACACCCTCATCCTGACCATGAAGGGCATTGCTGCTGGGATG
CAGAACACTGGTTAG</t>
  </si>
  <si>
    <t>MAGKLEKMASIDAQLRMLAPAKLSEDDKLVEYDALLLDRFLDILQDLHGEDLRELVQECY
EIAAEYERKHDSEKLDELGNMLTSLDPGDSIVTAKAFSHMLNLANLAEEVQIAYRRRIKL
KKGDFADENSALTESDIEETFKRLVVDLKKSPAEVFDALKSQTVDLVLTAHPTQSVRRSL
LQKHSRIRNCLVQLCSKDITPDDKQELDEALQREIQAAFRTDEIRRTQPTPQDEMRAGMS
YFHETIWKGVPKFLRRVDTALKNIGIDERVPYNAPLIQFSSWMGGDRDGNPRVTPEVTRD
VCLLARMMAANLYCSQIENLMFELSMWRCNDELRAQADELHRSSKKDAKHYIEFWKKVPP
SEPYRVILGDLRDKLYNTRERARQLLSSGYSDIPEESTVTNVEQFLEPLELCYRSLCACG
DRVIADGSLLDFLRQVSTFGLCLVRLDIRQESDRHTDVLDAITTYLGIGSYREWSEERRQ
EWLLSELNGKRPLFGPDLPTTDEIADVLDTFRVIAELPADNFGAYIISMATAPSDVLAVE
LLQRECHVKTPLRVVPLFEKLADLEGAPAALARLFSVDWYRERINGKQEVMIGYSDSGKD
AGRLSAAWQLYKAQEELIKVAKKFGVKLTMFHGRGGTVGRGGGPTHLAILSQPPDTIHGS
LRVTVQGEVIEQSFGEEHLCFRTLQRFTAATLEHGMHPPISPKPEWRALLDEMAVVATKE
YRSIVFQEPRFVEYFRLATPEMEYGRMNIGSRPSKRKPSGGIESLRAIPWIFAWTQTRFH
LPVWLGFGAAFKHILEKDIRNLHMLQEMYNEWPFFRVTIDLVEMVFAKGDPGIAALYDKL
LVSSELWPLGEKLRANYEETKRLLLQVAGHKDLLEGDLYLKQRLRLRDAYITTLNVCQAY
TMKRIRDPDYHVTLRPHLSKEIMDWNKPAAELVKLNPTSEYAPGLEDTLILTMKGIAAGM
QNTG</t>
  </si>
  <si>
    <t>ACACATCGTATTGTCCAAATCTGTGTCGGCTTGACCCAGTGATGTGCGCGCTAGATTTGG
CAGCGCCTGAATGCTGTGCAGCCACCTGTATGGTGCCCTTGGTAGAGTAACAACACCCTT
ATCCCTACGGCAGCCATGTATGACCCTTATCCCTACGGCAGCCATGTATACCAATACCTT
TCTTTGAACCACAAAATTATAGTCCATATCCTTAACCACAAGTTCATTTTTTGTTTCCCG
GTCTCCTAAGGAAATTAAGTTCTGTTTCCACAATTTACATGGATATAGGACATCTATGTT
CCTAACATTAACATTACTGGATAACAGGCACCCTCTCCTCCACACCCTGCAAAGCCTTCC
TCCAGCGCCATGCATCCTCCGTTGCTAACAGACACCTCTCTCCACATCGCGTGCAAGCAA
ACCTCCAAATTCTACCGATCCCCAGAATCCGGCCTTGACTGCAAACAGACACCCCTCTCC
CCATCCTGCAAACCCATCAGCCAACCGAATAACACAAGAAGGCAGGTGAGCAGTGACAAA
GCACGTCAACAGCAGCAAAGCCAAGCCAAAAACGATCCAGGAGCAAGGTGCGGCCGCAGC
TCTCCCGGTCCCCTTTGCGGTTACCACTAGCTAAGAATGAAGATGGTACTCTAAATGGAT
ACTTGCGCGGTTTTTCTCTAGTCTAACTTAATAAACTAAATAAACAATTTCTTTCTTATT
TTTTTAATTTAGTTCGTTTAGTTAGACTAGAGAAGAACCACGAGGAGTTATTTGAAGCGT
CGTCCCCATCCTTACCACTAGCTAGCACTAGCAGACACCCCTCTCCACGTCCTGCAAACA
GGCAATTAGCCAGCGGAATAACACAAGCAGGCAAGTGCGCAGTGACAAAGTACGTCCACA
GCAGCGATCCCAGCCAAAAGCAGCGTAGCCACAGCCGCGCGCAGCTCTCGGCTACCCTTA
CCGCCGATCACATGCATGCCTTTCCAATCCCGCGTGCACACGCCGACCACACACTCGCCA
ACTCCCCATCCCTATTTGAAGCCACCGGCCGGCGCCCTGCATTGATCAATCAACTCGCAG
CAGAGGAGCAGCACGAGCAACACGCCGCGCCGCGCTCCAACCATCTCCAGCTTCGTTCGC
GCTTCCCGGCCCACTCCCCGGCCGCCGCCGCCATGGCGTCCGAGCGGCACCACTCCATCG
ACGCGCAGCTCCGTGCCCTCGCACCCGGCAAGGTCTCCGAGGAGCTCATCCAGTATGACG
CCCTGCTCGTCGACCGCTTCCTCGACATCCTCCAGGACCTCCATGGCCCCAGCCTTCGCG
AATTTGTACGTAGCAGATCGAGCTGAGAGCATCATCAGCTCACCTCTCTATAGTCTATAC
GTCTCGAATCCGGTGCTTACTATATATATATATATACCCAAATGCGATGCATGCAGGTCC
AGGAGTGCTACGAGGTGTCGGCCGACTACGAGGGCAAGAAAGACACGTCCAAGCTGGGGG
AGCTGGGAGCCAAGCTGACGGGGCTGGCCCCCGCCGACGCCATCCTGGTGGCGAGCTCCA
TCCTGCACATGCTCAACCTCGCCAACCTGGCGGAGGAAGTGGAGCTGGCGCACCGCCGCC
GGAACAGCAAGCTCAAGCACGGGGACTTCTCCGACGAGGGCTCCGCCACCACCGAGTCCG
ACATCGAGGAGACGCTCAAGCGCCTCGTGTCGCTCGGCAAGACCCCCGCGGAGGTGTTCG
AGGCGCTCAAGAACCAGAGCGTCGACCTCGTCTTCACCGCGCATCCCACGCAGTCCGCCA
GGAGGTCGCTCCTGCAGAAAAACGCCAGGTATACTACGACTCGATCTCATTCTGCAATTA
ATCCGCGTCCAAATCCCTTGGATTTCTGGATCAAAAATGTTGATCTCTTGTCGTCGTTGC
AGGATCCGGAATTGTCTGACGCAGCTGAGTGCCAAGGACGTCACGGTCGAAGACAAGAAG
GAGCTCGACGAGGCTCTGCACAGAGAGGTACGTACATGCATACATGCATTTCACACATCT
GGGAATATAATAACTTTATTTATCAAGAGCTAGCCTCGGATATACACACTTTTACACGAT
TTTCCTGCAAATTCGAAAACCGTTTGAGCCATTCTCGTAAAAGTTTTTCAATCACTGTCC
TGTCAAAGTGTCTATCTCTTTTTGCGTCGTCGTTACATTTTTTCTTTGATAGAGATAGAA
TAGAAGTGGACTCATGAGCTTAAGACATTGGGCACGACACACGTGTAACTAAGTGGGCCA
GAGAAATTAATCCTCAATTGATATGTCAATATATATGTTTGTGTGAGGTGTCTGGCTGCA
CTTCACGAGAGCACAAGCCTTCTTCACTCTATATATATGAATGAGCACGAAGAATCATTT
AAAACATTGCTAACATTTAAGAATGTCACATTATCCTATTCCCTAGGTAATCATTACACG
AATCAGAACGAGCCTGATTTTTCTCTTTACACTATAATTAAAATTTTATGAAGAGTCATA
TTTTTTCCCACTCTATGGAATTAAGGGTGTTTTAGTAATTGTCCATGTTTTATTGGTAGC
TAATCCCCATGTCCTTTCACTCTGTTTGGTACGCCGTTGGAAAAATATAGACACTCTATC
GAGAGAGAGATCGAATTATATGCAAAAATATGAGATACTTAGAAGTAAACCTGTTCCACA
AGAACCAACATTTTTATTTAGGTCATCTACATAAACAAGGATGTATGATTTTCTTGAATA
ATTATACAGAACTTTCAACAAAAGAAAACCTTCAGACTAGACCATGTCAAACTGAGAACG
CATTGTGATCTTGTCAGAACAAAATTCACTATTTACATTAAACAAGTACCATTAGTTTAA
TATAAGAAACATAGAAAGGTGACTGAAAACTCAATATGCAGTTTGTTATTAGGCCTACAC
AATAACATTTTGCACCATCTGTAAAGAGTCTGTGATACAAACTTTAAATGTTTCCTGATT
TCAAAAAAAATGAAAAACAAAACTTACAGTGTTCCCTCTCTTGTGTACCATGTTTTTTGT
TATGATTAGATTGAATTCTGTCGTTACCTTCACTGTATCTATCAATTTATTTTGGTTGTT
TAGTTCTAATTTGTTTTGTTGGATGTACACAGATCCAAGCAGCTTTCAGAACTGATGAAA
TCAGGAGAGCACAACCCACCCCACAGGATGAAATGCGCTATGGGATGAGCTACATCCATG
AAACTGTATGGAACGGTGTGCCTAAGTTTTTGCGCCGTGTGGATACAGCCCTGAAGAATA
TCGGCATCAATGAGCGCCTTCCCTACGATGTTCCTCTCATTAAGTTCTGTTCTTGGATGG
GTGGTGACCGTGATGGTATATTTCCACTTACTTTTTTTTTAACAAAGTGGCAGGAGCTCT
CTATCTTTCAATTAAGGCCCTGTTTAGATTGGGGATGAAAATTTTTTGGGTGTCACATCG
GATATGTTGGAAGAATGTCGGGAGGGGTCTTTAGAAACTAATAAAAAACAAATTACATAG
CTCATCAGGAAACTGCAAGACAAATCTATTAAGCATAATTAATCTGTCATTAGCACATGT
GAGTTACTGTAGCACTTAAGGCTAATCATAGAGTAACTAGGCTTAAAAGATTCGTCTCGC
GATTTTTAACCAAACTGTGTAATTAGTTTATTTTTTTATGTACATTTAATGTTCCATGCA
TGTGTCCAAAGATTCGATGGGATGGATGAAAAAATTTTGGGTAGCAAAACAGGGCCTAAG
AGAAAAACATTCCCACGAGCTAGAATTTTAAAATATATATTGTTTAATACATCTGACTAG
TAAAGAATTATTTATATTGAATTATATGTTTTGCTCTTTGTTTATTTTCTAAAATAGACA
TAATAGATACTATGTAGTCTATATCCAATTATCACAAACTTGTTAATTATTTTTTTGCAA
AGGACTGATTTAGATTCATATTTTTACTTTTCAACACTTCTCCTATCAAAATTCGAGCCC
AATTTTGTTTTCTAAAAAAAAAGATAAACTAGATGGCGGTGTCATTCTATTTTATTAATA
ATTTAATGTTCTATAGTATTGATGCTAATGTTTGATGTTGTTAAGTCTGTATATCTTTGC
ATTTTTATCACTGTAGGAAATCCAAGAGTTACTCCGGAGGTGACAAGAGATGTGTGCTTG
CTGTCTAGAATGATGGCTGCAAACTTGTACATCAATCAGGTCGAAGACCTGATGTTTGAG
GTACTGAACAAATGTGTTTGATTGAATGCTTTGTAATGCTCATTTTTTTGGCTTGCCGTT
TTTTTGGTGCCTCCGATCCATAACAATACTCTCATCTGATATATGTCTCTAGCTCTCTAT
GTGGCGCTGCAATGATGAGCTTCGTGCTCGAGCCGAAGAAGTCCAGAGTACTCCAGCTTC
AAAGAAAGTTACCAAGTATTACATAGGTAACTACAAACAGAAGAATTTATTTATTTAAAG
AGACTGAATTAGGTATTCACGAAAAAAAAGAGAGACTGAATTAGCTAATAAGCGTTTTTA
GAGATGCAGATTGTTGTTTAGCTATTGCTTGTTCGTACCTCCTCATAGATTCGTCTGCCG
CCACTAGCAAAAATAATAGAGTTCTCCTAATGTTTTAAGTAGTAGTAAAATACTACCACT
AATTATGGGAATTCTCATTAGGGAGGCATTTGGTAGAGAAATTTTTTTCTAAATATTGAA
TGATAAAAATAGGAGAACCCACGGCACTAGGACAAGTTGCAGATTGTGGTTGCGTGCACA
GGCTTTTGCAAAGTCTCCACTAGTCTTTTCAAATTTGATTTCAACAATGTTGCCCCGTGT
TAATTAGCCGTACGTGTGTCAGTTTGCCAATTTTTCTGAATAAGAGTATTTGATGCTGGC
GCAGAATTCTGGAAGCAAATTCCCCCAAACGAGCCCTACCGGGTGATCCTTGGTGCTGTA
AGGGACAAGTTATACAACACACGCGAGCGTGCACGCCATCTGCTGGCAACTGGATTTTCT
GAAATTTCTGAGGACGCGGTATTTACCAAGATCGAAGAGGTAAATAAATCGGCAAGTTCC
TTAATTTTATTCCTTTTGTGAAACTGAAATGTGATTTAAGCGATCAATCAATAATATGAT
GTACTAGTACATTTCGGTCTGATTCTTACTGTCGCACAAAAAAAAATGCATCTCATGCGT
GCAGTTCCTTGAGCCCCTTGAGCTGTGCTACAAATCCCTGTGTGAGTGCGGCGACAAGGC
CATCGCCGACGGGAGCCTCCTGGACCTCCTTCGCCAGGTGTTCGCGTTCGGTCTCTCCCT
GGTGAAGCTGGACATCCGGCAGGAGTCGGAGCGGCACACCGACGTGATCGACGCCATCAC
CACGCACCTCGGCATCGGGTCGTACCGCTCGTGGCCCGAGGACAAGCGGATGGAGTGGCT
GGTGTCGGAGCTGAAAGGCAAGCGCCCACTGCTGCCCCCGGACCTTCCCATGACCGAGGA
GATCGCCGACGTCATCGGCGCCATGCGCGTCCTGGCCGAGCTCCCGATCGACAGCTTCGG
CCCCTACATCATCTCCATGTGCACGGCGCCCTCGGACGTGCTCGCCGTCGAGCTCCTGCA
GCGCGAGTGTGGCATTCGCCAGACGCTCCCCGTGGTGCCGCTGTTCGAGAGGCTGGCCGA
CCTGCAGGCGGCGCCGGCGTCCGTGGAGAAGCTCTTCTCCACTGACTGGTACATCAACCA
CATCAACGGCAAGCAGCAGGTGATGGTCGGCTACTCCGACTCCGGCAAGGACGCCGGCCG
CCTGTCCGCGGCGTGGCAGCTGTACGTGGCGCAGGAGGAGATGGCCAAGGTGGCCAAGAA
GTACGGCGTGAAGCTGACCTTGTTCCACGGCCGCGGTGGCACCGTCGGCAGGGGCGGTGG
CCCGACGCACCTCGCCATCCTGTCCCAGCCGCCGGACACCATCAACGGGTCCATCCGTGT
GACGGTGCAGGGCGAGGTCATCGAGTTCATGTTCGGGGAGGAGAACCTGTGCTTCCAGTC
TCTGCAGCGGTTCACGGCCGCCACGCTGGAGCACGGCATGCACCCGCCGGTGTCTCCCAA
GCCCGAGTGGCGCAAGCTCATGGAGGAGATGGCCGTCGTCGCCACGGAGGAGTACCGCTC
CGTCGTCGTCAAGGAGCCGCGATTCGTCGAGTACTTCAGATCGGTATGCCATCATATATT
TGTTTGATGTTTGGTGAAGATCGATCGAATAATCGAATTCATTCATCCATGTCGTCGTTA
TAATTCATTCGTCTGTCTTTCTCTGTCAGGCTACCCCTGAGACTGAGTACGGGAAGATGA
ACATCGGCAGCAGGCCAGCCAAGAGGAAGCCGGGCGGCGGCATCACCACCCTGCGTGCCA
TCCCCTGGATCTTCTCGTGGACACAGACGAGGTTCCACCTCCCCGTGTGGCTGGGAGTCG
GCGCCGCCTTCAAGTGGGCCATCGACAAGGACATCAAGAACTTCCAGAAGCTCAAGGAGA
TGTACAACGAGTGGCCATTCTTCAGGGTCACCCTGGACCTGCTGGAGATGGTTTTCGCCA
AGGGAGACCCTGGCATTGCCGGCTTGTACGACGAGCTGCTTGTCGCCGAGGAACTCAAGC
CCTTTGGGAAGCAGCTCAGGGACAAATACGTGGAGACACAGCAGCTTCTCCTACAGGTAC
CTTTTTTTTTACCAGCAAGTTCACTGCAGGAATGATATTCATGCACTGCAGACTGCACGA
TATATATATATATATATATATATATTCATGTACTGTACTTTTTTTTTGTTGCAGATCGCT
GGGCACAAGGACATTCTTGAAGGCGATCCTTACCTGAAGCAGGGGCTGCGTCTGCGCAAT
CCCTACATCACCACCCTGAACGTGTTCCAGGCCTACACGCTGAAGCGGATAAGGGACCCC
AGCTTCAAGGTGACGCCGCAGCCGCCGCTGTCCAAGGAGTTCGCCGACGAGAACAAGCCC
GCCGGACTGGTGAAGCTGAACCCGGCGAGCGAGTACCCGCCGGGGCTGGAAGACACGCTC
ATCCTCACCATGAAGGGTATCGCCGCCGGCATGCAGAACACCGGCTAGGCCGCTTCCCCT
TCACTCACCTGCAGAGTACTGCACGGCAATAATAATCACAGCTTCCGGATGGTGGCGTTT
TGTCAGTTTTGGATGGAGATGCTGAAAACTGACACCACCTGTTTTCACTATATGCATGTT
TATGTAATTTCCTCGGCTTTGGCCTCTTTATATTTTTCACTCTTGTTGTGAAGTCCAAGT
GGAAAATCTTGGCATCTTAAATATATTGTAATAATGAACATCATATAATCTACAAATTTA
CTATTATGTATTAATGAATCTTGGCAGGGAAAATGCCACTATATATGTATCCCAGCCCAT
TGGATGGACTTTTTTTACCATGATGCTACTTCAACCATCCCTCTTTAGATAGTGCTAAAC
AGTTTCTGAAATCTAATGCCTGGCAATATATGTTACCAATTGAATCAGTGAGAGATAGCA
TCTACTTGATTGGTAATTTTTTATTGGAATGATCTAGTGCAT</t>
  </si>
  <si>
    <t>ATGCATGCCTTTCCAATCCCGCGTGCACACGCCGACCACACACTCGCCAACTCCCCATCC
CTATTTGAAGCCACCGGCCGGCGCCCTGCATTGATCAATCAACTCGCAGCAGAGGAGCAG
CACGAGCAACACGCCGCGCCGCGCTCCAACCATCTCCAGCTTCGTTCGCGCTTCCCGGCC
CACTCCCCGGCCGCCGCCGCCATGGCGTCCGAGCGGCACCACTCCATCGACGCGCAGCTC
CGTGCCCTCGCACCCGGCAAGGTCTCCGAGGAGCTCATCCAGTATGACGCCCTGCTCGTC
GACCGCTTCCTCGACATCCTCCAGGACCTCCATGGCCCCAGCCTTCGCGAATTTGTCCAG
GAGTGCTACGAGGTGTCGGCCGACTACGAGGGCAAGAAAGACACGTCCAAGCTGGGGGAG
CTGGGAGCCAAGCTGACGGGGCTGGCCCCCGCCGACGCCATCCTGGTGGCGAGCTCCATC
CTGCACATGCTCAACCTCGCCAACCTGGCGGAGGAAGTGGAGCTGGCGCACCGCCGCCGG
AACAGCAAGCTCAAGCACGGGGACTTCTCCGACGAGGGCTCCGCCACCACCGAGTCCGAC
ATCGAGGAGACGCTCAAGCGCCTCGTGTCGCTCGGCAAGACCCCCGCGGAGGTGTTCGAG
GCGCTCAAGAACCAGAGCGTCGACCTCGTCTTCACCGCGCATCCCACGCAGTCCGCCAGG
AGGTCGCTCCTGCAGAAAAACGCCAGGATCCGGAATTGTCTGACGCAGCTGAGTGCCAAG
GACGTCACGGTCGAAGACAAGAAGGAGCTCGACGAGGCTCTGCACAGAGAGATCCAAGCA
GCTTTCAGAACTGATGAAATCAGGAGAGCACAACCCACCCCACAGGATGAAATGCGCTAT
GGGATGAGCTACATCCATGAAACTGTATGGAACGGTGTGCCTAAGTTTTTGCGCCGTGTG
GATACAGCCCTGAAGAATATCGGCATCAATGAGCGCCTTCCCTACGATGTTCCTCTCATT
AAGTTCTGTTCTTGGATGGGTGGTGACCGTGATGGAAATCCAAGAGTTACTCCGGAGGTG
ACAAGAGATGTGTGCTTGCTGTCTAGAATGATGGCTGCAAACTTGTACATCAATCAGGTC
GAAGACCTGATGTTTGAGCTCTCTATGTGGCGCTGCAATGATGAGCTTCGTGCTCGAGCC
GAAGAAGTCCAGAGTACTCCAGCTTCAAAGAAAGTTACCAAGTATTACATAGAATTCTGG
AAGCAAATTCCCCCAAACGAGCCCTACCGGGTGATCCTTGGTGCTGTAAGGGACAAGTTA
TACAACACACGCGAGCGTGCACGCCATCTGCTGGCAACTGGATTTTCTGAAATTTCTGAG
GACGCGGTATTTACCAAGATCGAAGAGTTCCTTGAGCCCCTTGAGCTGTGCTACAAATCC
CTGTGTGAGTGCGGCGACAAGGCCATCGCCGACGGGAGCCTCCTGGACCTCCTTCGCCAG
GTGTTCGCGTTCGGTCTCTCCCTGGTGAAGCTGGACATCCGGCAGGAGTCGGAGCGGCAC
ACCGACGTGATCGACGCCATCACCACGCACCTCGGCATCGGGTCGTACCGCTCGTGGCCC
GAGGACAAGCGGATGGAGTGGCTGGTGTCGGAGCTGAAAGGCAAGCGCCCACTGCTGCCC
CCGGACCTTCCCATGACCGAGGAGATCGCCGACGTCATCGGCGCCATGCGCGTCCTGGCC
GAGCTCCCGATCGACAGCTTCGGCCCCTACATCATCTCCATGTGCACGGCGCCCTCGGAC
GTGCTCGCCGTCGAGCTCCTGCAGCGCGAGTGTGGCATTCGCCAGACGCTCCCCGTGGTG
CCGCTGTTCGAGAGGCTGGCCGACCTGCAGGCGGCGCCGGCGTCCGTGGAGAAGCTCTTC
TCCACTGACTGGTACATCAACCACATCAACGGCAAGCAGCAGGTGATGGTCGGCTACTCC
GACTCCGGCAAGGACGCCGGCCGCCTGTCCGCGGCGTGGCAGCTGTACGTGGCGCAGGAG
GAGATGGCCAAGGTGGCCAAGAAGTACGGCGTGAAGCTGACCTTGTTCCACGGCCGCGGT
GGCACCGTCGGCAGGGGCGGTGGCCCGACGCACCTCGCCATCCTGTCCCAGCCGCCGGAC
ACCATCAACGGGTCCATCCGTGTGACGGTGCAGGGCGAGGTCATCGAGTTCATGTTCGGG
GAGGAGAACCTGTGCTTCCAGTCTCTGCAGCGGTTCACGGCCGCCACGCTGGAGCACGGC
ATGCACCCGCCGGTGTCTCCCAAGCCCGAGTGGCGCAAGCTCATGGAGGAGATGGCCGTC
GTCGCCACGGAGGAGTACCGCTCCGTCGTCGTCAAGGAGCCGCGATTCGTCGAGTACTTC
AGATCGGCTACCCCTGAGACTGAGTACGGGAAGATGAACATCGGCAGCAGGCCAGCCAAG
AGGAAGCCGGGCGGCGGCATCACCACCCTGCGTGCCATCCCCTGGATCTTCTCGTGGACA
CAGACGAGGTTCCACCTCCCCGTGTGGCTGGGAGTCGGCGCCGCCTTCAAGTGGGCCATC
GACAAGGACATCAAGAACTTCCAGAAGCTCAAGGAGATGTACAACGAGTGGCCATTCTTC
AGGGTCACCCTGGACCTGCTGGAGATGGTTTTCGCCAAGGGAGACCCTGGCATTGCCGGC
TTGTACGACGAGCTGCTTGTCGCCGAGGAACTCAAGCCCTTTGGGAAGCAGCTCAGGGAC
AAATACGTGGAGACACAGCAGCTTCTCCTACAGATCGCTGGGCACAAGGACATTCTTGAA
GGCGATCCTTACCTGAAGCAGGGGCTGCGTCTGCGCAATCCCTACATCACCACCCTGAAC
GTGTTCCAGGCCTACACGCTGAAGCGGATAAGGGACCCCAGCTTCAAGGTGACGCCGCAG
CCGCCGCTGTCCAAGGAGTTCGCCGACGAGAACAAGCCCGCCGGACTGGTGAAGCTGAAC
CCGGCGAGCGAGTACCCGCCGGGGCTGGAAGACACGCTCATCCTCACCATGAAGGGTATC
GCCGCCGGCATGCAGAACACCGGCTAG</t>
  </si>
  <si>
    <t>MHAFPIPRAHADHTLANSPSLFEATGRRPALINQLAAEEQHEQHAAPRSNHLQLRSRFPA
HSPAAAAMASERHHSIDAQLRALAPGKVSEELIQYDALLVDRFLDILQDLHGPSLREFVQ
ECYEVSADYEGKKDTSKLGELGAKLTGLAPADAILVASSILHMLNLANLAEEVELAHRRR
NSKLKHGDFSDEGSATTESDIEETLKRLVSLGKTPAEVFEALKNQSVDLVFTAHPTQSAR
RSLLQKNARIRNCLTQLSAKDVTVEDKKELDEALHREIQAAFRTDEIRRAQPTPQDEMRY
GMSYIHETVWNGVPKFLRRVDTALKNIGINERLPYDVPLIKFCSWMGGDRDGNPRVTPEV
TRDVCLLSRMMAANLYINQVEDLMFELSMWRCNDELRARAEEVQSTPASKKVTKYYIEFW
KQIPPNEPYRVILGAVRDKLYNTRERARHLLATGFSEISEDAVFTKIEEFLEPLELCYKS
LCECGDKAIADGSLLDLLRQVFAFGLSLVKLDIRQESERHTDVIDAITTHLGIGSYRSWP
EDKRMEWLVSELKGKRPLLPPDLPMTEEIADVIGAMRVLAELPIDSFGPYIISMCTAPSD
VLAVELLQRECGIRQTLPVVPLFERLADLQAAPASVEKLFSTDWYINHINGKQQVMVGYS
DSGKDAGRLSAAWQLYVAQEEMAKVAKKYGVKLTLFHGRGGTVGRGGGPTHLAILSQPPD
TINGSIRVTVQGEVIEFMFGEENLCFQSLQRFTAATLEHGMHPPVSPKPEWRKLMEEMAV
VATEEYRSVVVKEPRFVEYFRSATPETEYGKMNIGSRPAKRKPGGGITTLRAIPWIFSWT
QTRFHLPVWLGVGAAFKWAIDKDIKNFQKLKEMYNEWPFFRVTLDLLEMVFAKGDPGIAG
LYDELLVAEELKPFGKQLRDKYVETQQLLLQIAGHKDILEGDPYLKQGLRLRNPYITTLN
VFQAYTLKRIRDPSFKVTPQPPLSKEFADENKPAGLVKLNPASEYPPGLEDTLILTMKGI
AAGMQNTG</t>
  </si>
  <si>
    <t>ATCCCCTGCAAATTGATCGATAATATAAGAATAAAATAACGTGCATCTCGTACATTCGCT
TGGACCTGCCTGCTAAATGCTAATGCTAATGCTATCCATCTTCCTCCTCCGTCTATAAAG
TGGCCGCCAGAATCCGCTCCTCCTACAATTGCAGCAGCCTCCTCTCCTCTCCTCCCTGCC
TGGTTCTTGCTTGCAGTTCTTGAACCAAATCCACACCGCCGGCGCGCTTAGCATTGGGGC
TAGCTAGGGGGCCGATCGATATGGCGGCCTTAGGGGCGAAGATGGAGCGGCTGTCGTCGA
TCGACGCGCAGCTGCGGATGCTGGTGCCGGGGAAGGTCTCGGAGGACGACAAGCTCATCG
AGTACGACGCGCTCCTCCTCGACCGCTTCCTCGACATCCTCCAGGACCTCCACGGCGACG
ACCTCAAGGAGATGGTAACTCTCCTCCGACTGGTTCTTAGACTCTTGTTGTTCTTTTGTT
TTACTGGTTCGGGCTTGCGATGCAGCTTTAATCTTGGGTTGGATCCAAGTAATCTAGTTC
AGTCCTGTGGTCTTTACCTGTTATTTTTACCTTTATTTAATCTTCCATGTTTTTTTTACT
TATTGTCTTCTTTTTCCTGAGAAAAAAGTATCAATGTTTAGTAAAAAAAAAGGCATGAAA
TTATTGCCTTCTTTGTTCTTTGTTTTCTTTTCGTGCGATTCCTTTTTAGAGTGCCAGCTT
GAGTAGTATTGAAGAGTGTGTGGTTGACTTCAGAGTCCACTCTTCAGATTAAGTGATTAA
CACTTCAGGTTTAAGTGTAACTACAAGGTGGTTGATTTGCTGCTTAATTTGGCGTTGTCA
AGTATAGTAATTATACTAAAATATAAATTATAGTGGATGGCCAGGTGCTGGATTAACGTT
CCTAGTGTTCAATTTCTTCTTCTTCTTCTTTTTGTTTTGTTATTGCTCAAAGATTGGTTT
TTCAGTGGCAAAGCGATCATCTCGATTTTTGATTGATTGGTCGGATATGGTTCGAATTTT
GATCTCAATCATTCGGTAGAAACACTTCCTATGTGGAAAATCCATCTGTAACAAGTGTGG
ATCTTTAGTTGTATATATGTTTCCTGGTCCATTAACTGACTTTGGACCGATTGATTGACT
GAAACAACGAAACCTGCAGATTCCACGTCATCTTTTGAGTTCTTGACTTTTCGTTTGGAT
GGCAACATATAGTTGACAAACAAACTTTATCTCCAGCAACGCAACTTTACACCTGATTGC
AGTTCATAGCACGTGAACCCCTGTCATCTTTCTAGCACCTTCCCTGACAGAACATGGACA
CCCAGAACATGTGACAACTAATAGACAAACTATGAAAATTTTTGGATCAAAATAAAGCCC
CCGTTGAAGTGGGTATGTTTGTATTGCTCAGAAAGTGTGACTTACCATATTAAATTTATT
TGACATGGCCAGCTGGCAGCAATACTACATATGTAAATTTATTTGGAACTGATATAGTGA
TATGTGGATTGAGTATGGTAGTAACAAAATCCAGAAACCGACATATCTTTCTCTCTTTTT
TTTAATCATGTATGGTCATTAATTGAGTTCTCTTGCTGATTAGGTTCAAGAATGCTATGA
GGTAGCTGCTGAGTATGAAACAAAACATGACTTGCAAAAGCTTGATGAACTCGGGAAGAT
GATAACAAGCTTGGATCCTGGGGACTCTATTGTGATCGCCAAGTCTTTCTCGCACATGCT
TAACTTGGCCAACTTGGCTGAGGAAGTCCAGATAGCATACAGGAGGAGAATCAAGCTCAA
GAAGGGAGACTTTGCTGATGAGAACTCGGCAATCACAGAATCTGACATTGAGGAAACACT
TAAGAGGCTTGTTGTTGACCTGAAGAAGTCACCTGCTGAGGTATTTGATGCCCTCAAGAG
CCAGACTGTTGATCTGGTTTTGACTGCACATCCAACACAGTCTGTGAGGAGGTCACTGCT
CCAGAAACACTCGAGGTTGGTTTGCCAAACGTTGCATTGTAGTTGACATGCACAACTCCG
TTTTTAGCCTTTAATCTTGATCCCAACATTCTTACCAGGATACGAAACTGTTTGGTTCAA
CTCTACTCAAAAGATATCACTCCAGATGATAAGCAGGAACTTGATGAGGCTCTGCAGAGA
GAGGTATTTATTTCAATCTAATGTTTATTACCTGGAATTCTTTGAAGCTTGAGACCAAAG
ATATCAATTCTTAATTCCTTATTACATGGACTCCTCTCTCCTTTTTCAAGATCCAAGCTG
CCTTTAGAACTGATGAGATCCGAAGAACGCAGCCCACTCCCCAAGATGAAATGCGTGCTG
GTATGAGCTACTTCCATGAAACAATTTGGAAGGGTGTTCCAAAGTTCTTGCGCCGAGTTG
ATACTGCATTGAAGAACATTGGGATTAACGAGCGTGTTCCTTACAATGCACCTCTTATTC
AGTTCTCTTCTTGGATGGGAGGAGATCGTGATGGTGAGTGACATCTCTACATATTTGTCT
TTTCTTCTCATGGCATTATTAAATATGAAGTATTTGCAGCACCTGTTATTATCTTTGTTG
CTAGTGGTTGGGAAGATGACTATTCATTGTCCATGTGTCTGCAGTCTGCACCTCTGTCCT
TTGTATTCTAAAGCAATGTTTCTACAAATGCAGGAAATCCAAGAGTGACACCAGAGGTTA
CCAGGGATGTCTGCTTGCTTGCCAGGATGATGGCATCGAACTTGTACTGCTCTCAGATTG
AGGATCTCATGTTTGAGGTTGCTATTACTTTCAGAATCAGAGTATAGTTCATAACATCAT
TTCTATCAGATGATTGAACTTGATAACTTGAAATGCTTGCAGTTGTCTATGTGGCGATGC
AGTGATGAGCTGCGCATGCGAGCTGATGAGCTGCATCGCTCCACTAAGAAGGATGCCAAG
CATTACATAGGTAGTTACCAGTGACATCATTGGGTCTTCTTAACAATGGCCTGTTGTTAT
TAGGCCATATTTTTGGCATTTTAATAATTTTTCCTTCTTCATTTCTGCTGTAGAGTTTTG
GAAGAAGGTTCCTCCAAATGAGCCATATCGGGTGATACTGAGTGATGTCAGGGATAAACT
CTACAACACTCGTGAGCGGTCACGAGAGCTTTTATCCAGTGGACATTCTGATATTCCTGA
GGAAGCTACATTGACAACTGTTGAGCAGGTTGAGAATTAATCAGTAATCTTCAGAAAATA
ATATTGATTTCTTGGTTTTCCCTCAGTGGGTTCTGATATGTAGATGCCAACTTTTGCAGC
TGTTGGAGCCCTTGGAACTATGTTACAGATCACTCTGTGCTTGTGGTGACCGTGTAATTG
CTGATGGAAGTCTTCTGGATTTCTTGCGTCAAGTCTCCACCTTTGGACTCTCCCTTGTGA
GGCTTGACATTAGGCAAGAATCAGATCGGCATACTGATGTCCTTGATGCCATCACTACGT
ACCTGGGGATAGGATCTTACCGCGAGTGGCCTGAAGAACGCCGCCAAGAATGGCTACTGT
CTGAACTTAATGGCAAGCGCCCTCTGTTTGGCCCGGACCTTCCCAAGACTGAGGAGATTG
CTGATGTTCTAGACACATTCCACGTTATCGCTGAGCTTCCTGCTGACAATTTTGGTGCTT
ATATCATTTCCATGGCAACAGCTCCTTCGGATGTCCTTGCTGTTGAGCTCCTCCAACGTG
AGTGTCATGTAAAGACACCACTTAGAGTAGTCCCACTGTTTGAGAAGTTGGCTGATCTTG
AGGCTGCCCCAGCTGCATTGGCCAGACTGTTCTCAATCGATTGGTATAGACAGAGGATCA
ATGGCAAGCAGGAGGTCATGATTGGGTATTCAGATTCAGGCAAAGATGCGGGTCGCCTCT
CAGCAGCTTGGCAGCTATACAAAGCTCAGGAGGAGCTCATCAAGGTTGCTAAGGACTTCG
GTGTGAAGTTGACGATGTTCCATGGACGTGGTGGGACTGTTGGAAGGGGTGGTGGTCCCA
CTCACCTTGCCATCTTGTCCCAGCCACCAGACACGATCCATGGATCACTCCGGGTCACTG
TTCAAGGTGAAGTCATTGAGCAGTCTTTTGGTGAGGAGCACTTGTGCTTTAGGACACTGC
AACGTTTCACGGCTGCTACCCTGGAGCATGGAATGCACCCACCAAATGCACCAAAGCCAG
AATGGCGAGCCCTTCTTGATGAGATGGCAGTTGTGGCAACTGAGGAATATCGGTCCATTG
TCTTCAAAGAGCCACGCTTCGTTGAGTATTTCCGCCTCGTAAGTCCTTGTTGTCCATTGT
CATACTACAGTAACATAAGCTGCAAAACGTAACTTTTGAAATAGGTCGCCTGACTTGAGA
CTTAATATGAATGTAGCACAATGATTTACTGCACTATATCTTTTTGCAAACCTAACTAAA
ATGGTTAATGAAATATTTGATTTGACCCTACATTTAGCGAATATTTACTTTGTGATATTT
GTGTTGACAGGCAACACCTGAAACAGAGTATGGTAGGATGAACATAGGAAGCAGGCCATC
CAAGAGAAAGCCGAGCGGAGGTATCGAGTCACTCCGAGCAATCCCATGGATCTTTGCTTG
GACACAAACACGGTTCCACCTCCCGGTATGGCTAGGATTTGGAGGCGCATTCAAGCATGT
CCTCCAGAAGGACATCAGGAACCTCCACATGCTCCAGGAAATGTACAATGAGTGGCCATT
TTTCAGGGTCACTATTGATCTGGTGGAGATGGTGTTCGCCAAGGGTAACCCTGGCATTGC
TGCACTTTATGACAAACTCCTTGTTTCAGAGGAACTGCGTCCATTGGGTGAGAAGCTGAG
GGCCAACTATGAAGAAACCCAAAAGCTTCTACTTCAGGTCTGCTGTCCTGTCCAAAAGAC
ACATCGATACATTTCTTGCACTTTGTTGAGCTACCATTCTAGTAGCGTTTTATCAATGAA
CTCTGTTTTGGACTTCTATCAGGTTGCCGGGCACAGGGATCTCCTGGAAGGTGACCCTTA
CCTGAAGCAGCGGCTCCGCCTCCGTGACGCGTACATCACCACCCTGAACGTCTGCCAGGC
CTACACCCTGAAGCGGATCCGTGACCCGGACTACCATGTCGCGCTGCGCCCCCACCTCTC
CAAGGAGATCATGGACCCCACCAAGGCGGCTTCAGAGCTGGTGAAGCTGAACCCTGGCAG
CGAGTATGCACCGGGGCTGGAGGACACCCTCATTCTGACCATGAAGGGCATAGCAGCCGG
TCTCCAGAACACCGGTTAAAACACAAAGAGGGGATCTTTTTTTTTAATCCTGATCATTGT
CTCTAGGTCCTTTGTATTTACGCAGATTTTAGCTGCATCTTCGGCCGTCTCTCTACACCG
TGAGGAAATAATGGCGATTTTCGCCAAAGTGGCGGTAAATAAAAGGGAGATGAGGATCAT
ACATGTTTTTCTTATTAGTAGACCGTTGTGTTGCAACTTTACTATGCGATAATGGAACAT
GGCTGTAGCCTAATTGAAGTGCCGTATCTCAAGCATTTTTGCAGGCAGGCTCTGAATTGT
TGGAATTGTTCCAATGTTCCCTTTGCAATCTGTTGCCTGCAGCTTATCTATGAGTGATAG
TGCACTATAGTGTGCTGTATCACACAGTTGAGTTAGAACCGTATATATAGTACATAAATG
GGTGAAATAATTGCACATCACATTTCAGAATCAGGGTGTCTTTTCATGTTTCGTG</t>
  </si>
  <si>
    <t>ATGGCGGCCTTAGGGGCGAAGATGGAGCGGCTGTCGTCGATCGACGCGCAGCTGCGGATG
CTGGTGCCGGGGAAGGTCTCGGAGGACGACAAGCTCATCGAGTACGACGCGCTCCTCCTC
GACCGCTTCCTCGACATCCTCCAGGACCTCCACGGCGACGACCTCAAGGAGATGGTTCAA
GAATGCTATGAGGTAGCTGCTGAGTATGAAACAAAACATGACTTGCAAAAGCTTGATGAA
CTCGGGAAGATGATAACAAGCTTGGATCCTGGGGACTCTATTGTGATCGCCAAGTCTTTC
TCGCACATGCTTAACTTGGCCAACTTGGCTGAGGAAGTCCAGATAGCATACAGGAGGAGA
ATCAAGCTCAAGAAGGGAGACTTTGCTGATGAGAACTCGGCAATCACAGAATCTGACATT
GAGGAAACACTTAAGAGGCTTGTTGTTGACCTGAAGAAGTCACCTGCTGAGGTATTTGAT
GCCCTCAAGAGCCAGACTGTTGATCTGGTTTTGACTGCACATCCAACACAGTCTGTGAGG
AGGTCACTGCTCCAGAAACACTCGAGGATACGAAACTGTTTGGTTCAACTCTACTCAAAA
GATATCACTCCAGATGATAAGCAGGAACTTGATGAGGCTCTGCAGAGAGAGATCCAAGCT
GCCTTTAGAACTGATGAGATCCGAAGAACGCAGCCCACTCCCCAAGATGAAATGCGTGCT
GGTATGAGCTACTTCCATGAAACAATTTGGAAGGGTGTTCCAAAGTTCTTGCGCCGAGTT
GATACTGCATTGAAGAACATTGGGATTAACGAGCGTGTTCCTTACAATGCACCTCTTATT
CAGTTCTCTTCTTGGATGGGAGGAGATCGTGATGGAAATCCAAGAGTGACACCAGAGGTT
ACCAGGGATGTCTGCTTGCTTGCCAGGATGATGGCATCGAACTTGTACTGCTCTCAGATT
GAGGATCTCATGTTTGAGTTGTCTATGTGGCGATGCAGTGATGAGCTGCGCATGCGAGCT
GATGAGCTGCATCGCTCCACTAAGAAGGATGCCAAGCATTACATAGAGTTTTGGAAGAAG
GTTCCTCCAAATGAGCCATATCGGGTGATACTGAGTGATGTCAGGGATAAACTCTACAAC
ACTCGTGAGCGGTCACGAGAGCTTTTATCCAGTGGACATTCTGATATTCCTGAGGAAGCT
ACATTGACAACTGTTGAGCAGCTGTTGGAGCCCTTGGAACTATGTTACAGATCACTCTGT
GCTTGTGGTGACCGTGTAATTGCTGATGGAAGTCTTCTGGATTTCTTGCGTCAAGTCTCC
ACCTTTGGACTCTCCCTTGTGAGGCTTGACATTAGGCAAGAATCAGATCGGCATACTGAT
GTCCTTGATGCCATCACTACGTACCTGGGGATAGGATCTTACCGCGAGTGGCCTGAAGAA
CGCCGCCAAGAATGGCTACTGTCTGAACTTAATGGCAAGCGCCCTCTGTTTGGCCCGGAC
CTTCCCAAGACTGAGGAGATTGCTGATGTTCTAGACACATTCCACGTTATCGCTGAGCTT
CCTGCTGACAATTTTGGTGCTTATATCATTTCCATGGCAACAGCTCCTTCGGATGTCCTT
GCTGTTGAGCTCCTCCAACGTGAGTGTCATGTAAAGACACCACTTAGAGTAGTCCCACTG
TTTGAGAAGTTGGCTGATCTTGAGGCTGCCCCAGCTGCATTGGCCAGACTGTTCTCAATC
GATTGGTATAGACAGAGGATCAATGGCAAGCAGGAGGTCATGATTGGGTATTCAGATTCA
GGCAAAGATGCGGGTCGCCTCTCAGCAGCTTGGCAGCTATACAAAGCTCAGGAGGAGCTC
ATCAAGGTTGCTAAGGACTTCGGTGTGAAGTTGACGATGTTCCATGGACGTGGTGGGACT
GTTGGAAGGGGTGGTGGTCCCACTCACCTTGCCATCTTGTCCCAGCCACCAGACACGATC
CATGGATCACTCCGGGTCACTGTTCAAGGTGAAGTCATTGAGCAGTCTTTTGGTGAGGAG
CACTTGTGCTTTAGGACACTGCAACGTTTCACGGCTGCTACCCTGGAGCATGGAATGCAC
CCACCAAATGCACCAAAGCCAGAATGGCGAGCCCTTCTTGATGAGATGGCAGTTGTGGCA
ACTGAGGAATATCGGTCCATTGTCTTCAAAGAGCCACGCTTCGTTGAGTATTTCCGCCTC
GCAACACCTGAAACAGAGTATGGTAGGATGAACATAGGAAGCAGGCCATCCAAGAGAAAG
CCGAGCGGAGGTATCGAGTCACTCCGAGCAATCCCATGGATCTTTGCTTGGACACAAACA
CGGTTCCACCTCCCGGTATGGCTAGGATTTGGAGGCGCATTCAAGCATGTCCTCCAGAAG
GACATCAGGAACCTCCACATGCTCCAGGAAATGTACAATGAGTGGCCATTTTTCAGGGTC
ACTATTGATCTGGTGGAGATGGTGTTCGCCAAGGGTAACCCTGGCATTGCTGCACTTTAT
GACAAACTCCTTGTTTCAGAGGAACTGCGTCCATTGGGTGAGAAGCTGAGGGCCAACTAT
GAAGAAACCCAAAAGCTTCTACTTCAGGTTGCCGGGCACAGGGATCTCCTGGAAGGTGAC
CCTTACCTGAAGCAGCGGCTCCGCCTCCGTGACGCGTACATCACCACCCTGAACGTCTGC
CAGGCCTACACCCTGAAGCGGATCCGTGACCCGGACTACCATGTCGCGCTGCGCCCCCAC
CTCTCCAAGGAGATCATGGACCCCACCAAGGCGGCTTCAGAGCTGGTGAAGCTGAACCCT
GGCAGCGAGTATGCACCGGGGCTGGAGGACACCCTCATTCTGACCATGAAGGGCATAGCA
GCCGGTCTCCAGAACACCGGTTAA</t>
  </si>
  <si>
    <t>MAALGAKMERLSSIDAQLRMLVPGKVSEDDKLIEYDALLLDRFLDILQDLHGDDLKEMVQ
ECYEVAAEYETKHDLQKLDELGKMITSLDPGDSIVIAKSFSHMLNLANLAEEVQIAYRRR
IKLKKGDFADENSAITESDIEETLKRLVVDLKKSPAEVFDALKSQTVDLVLTAHPTQSVR
RSLLQKHSRIRNCLVQLYSKDITPDDKQELDEALQREIQAAFRTDEIRRTQPTPQDEMRA
GMSYFHETIWKGVPKFLRRVDTALKNIGINERVPYNAPLIQFSSWMGGDRDGNPRVTPEV
TRDVCLLARMMASNLYCSQIEDLMFELSMWRCSDELRMRADELHRSTKKDAKHYIEFWKK
VPPNEPYRVILSDVRDKLYNTRERSRELLSSGHSDIPEEATLTTVEQLLEPLELCYRSLC
ACGDRVIADGSLLDFLRQVSTFGLSLVRLDIRQESDRHTDVLDAITTYLGIGSYREWPEE
RRQEWLLSELNGKRPLFGPDLPKTEEIADVLDTFHVIAELPADNFGAYIISMATAPSDVL
AVELLQRECHVKTPLRVVPLFEKLADLEAAPAALARLFSIDWYRQRINGKQEVMIGYSDS
GKDAGRLSAAWQLYKAQEELIKVAKDFGVKLTMFHGRGGTVGRGGGPTHLAILSQPPDTI
HGSLRVTVQGEVIEQSFGEEHLCFRTLQRFTAATLEHGMHPPNAPKPEWRALLDEMAVVA
TEEYRSIVFKEPRFVEYFRLATPETEYGRMNIGSRPSKRKPSGGIESLRAIPWIFAWTQT
RFHLPVWLGFGGAFKHVLQKDIRNLHMLQEMYNEWPFFRVTIDLVEMVFAKGNPGIAALY
DKLLVSEELRPLGEKLRANYEETQKLLLQVAGHRDLLEGDPYLKQRLRLRDAYITTLNVC
QAYTLKRIRDPDYHVALRPHLSKEIMDPTKAASELVKLNPGSEYAPGLEDTLILTMKGIA
AGLQNTG</t>
  </si>
  <si>
    <t>Sobic.005G042000</t>
  </si>
  <si>
    <t>ATCCGTCGCCATGGACGCACGCTCGCTGCCTCTTCTATATATGCCCTCGGTGGGGGAGCC
TACAGGACGACCCAAGCAGCAAGAAGCAGCAAAAACAGCAAGCAGCTCACTCTCAGCTCG
CTCCCTCACTAGCTACTAGTACTACATAGCAGCAGCAATGGCGCCCACCGTGATGGCCTC
GTCCGCCACCGCCGTCGCTCCGTTCCAGGGTCTCAAGTCCACCGCCACCCTCCCCGTCGC
CCGCCGCTCCACCACCAGCCTCGCCAAAGTCAGCAACGGCGGCAGGATCCGGTGCATGCA
GGTAATAACAACATAATTAACACAAGAGCTAGTTGGCCTTTCGTTCTTGGCTCCGGCCGG
CCATCTTCATTCATTCTTTGCAGCAGAGCTAGCGAAATGCAACCACAAACACGTACATCG
ATCGATGCATGCATTAATTTGCAGGTGTGGCCGGCGTACGGGAACAAGAAGTTCGAGACG
CTGTCGTACCTGCCGCCGCTGACGGAGGAGCAGCTGCTGAAGCAGGTGGACTACCTGCTG
CGCAACAACTGGGTGCCCTGCCTCGAGTTCAGCAAGGAAGGCTTCGTGTACCGCGAGAAC
TCCACCTCCCCGTGCTACTACGACGGCCGCTACTGGACCATGTGGAAGCTGCCCATGTTC
GGCTGCACCGACGCGTCGCAGGTCTACAAGGAGCTGCAGGAGGCCATCGCCTCCTACCCG
GACGCCTACGTCCGGATCCTCGGCTTCGACAACATCAAGCAGACGCAGTGCGTCAGCTTC
ATCGCCTACAAGCCCGCGGGCAGCGAGTGATTAAACTGCTAGCTAGCTCCTGCGTGAGCT
AATGGCATATGGCTGCCTGCTGCTGCCTCTCAACCTGTTCGTTCGGTTTTGCATCCTTGG
GGTCACACACACACCTTGGTTTCTTTCTTCTTCTTTTTTTCACCTTTTGCTGCTGTTGGT
TCCTTTGCTTCTATATATGCTGCTGATGTATCCATTGTTGGCATCATCCATCTCGATCGA
TCTCTCCCCCTACATATACCTGCTAGAAAAAACTACTGCAACTAGCGTTGGGTGAGGAAC
ATATATGTGAATGCAAGCTCCGGCTATCATGTATGTGTAATATATATGGCATTGGAGTTT
GCTCTGGTTATTCACAGAGCAAAGAAGTACTTATTTACATCCATATAACATATACTTTCC
TTCCATACAACAATGGCTAGAAGCCATCTTGTAATTTTTGCTTATTTGTTTACTTTCTTT
CCCTTTTTTTGTCTCTTGAACTTTTATGTAAGCTGGTTCGCATTTTCTTAATAAATAAAT
ACACAGCAGGGGGAAACCCCTCCTGTTTACAGTAAAAAGAAAATCTCTGATCTTCATTCT
CATCATGTCTTTAAGATCATATCATCCTATTGGAGTTGTGAATTCGGTGTACCAACAATC
GTGATAAATG</t>
  </si>
  <si>
    <t>ATGGCGCCCACCGTGATGGCCTCGTCCGCCACCGCCGTCGCTCCGTTCCAGGGTCTCAAG
TCCACCGCCACCCTCCCCGTCGCCCGCCGCTCCACCACCAGCCTCGCCAAAGTCAGCAAC
GGCGGCAGGATCCGGTGCATGCAGGTGTGGCCGGCGTACGGGAACAAGAAGTTCGAGACG
CTGTCGTACCTGCCGCCGCTGACGGAGGAGCAGCTGCTGAAGCAGGTGGACTACCTGCTG
CGCAACAACTGGGTGCCCTGCCTCGAGTTCAGCAAGGAAGGCTTCGTGTACCGCGAGAAC
TCCACCTCCCCGTGCTACTACGACGGCCGCTACTGGACCATGTGGAAGCTGCCCATGTTC
GGCTGCACCGACGCGTCGCAGGTCTACAAGGAGCTGCAGGAGGCCATCGCCTCCTACCCG
GACGCCTACGTCCGGATCCTCGGCTTCGACAACATCAAGCAGACGCAGTGCGTCAGCTTC
ATCGCCTACAAGCCCGCGGGCAGCGAGTGA</t>
  </si>
  <si>
    <t>MAPTVMASSATAVAPFQGLKSTATLPVARRSTTSLAKVSNGGRIRCMQVWPAYGNKKFET
LSYLPPLTEEQLLKQVDYLLRNNWVPCLEFSKEGFVYRENSTSPCYYDGRYWTMWKLPMF
GCTDASQVYKELQEAIASYPDAYVRILGFDNIKQTQCVSFIAYKPAGSE</t>
  </si>
  <si>
    <t>Sobic.003G238500</t>
  </si>
  <si>
    <t>Sobic.009G240700</t>
  </si>
  <si>
    <t>GCCCTAGGTGTCAGCGGCATATCACGTGACTCTCGCCCCCGTTCCTCCTCCTCCCTACAC
CCAAATCTGTGCACTTCGCAATCCAGCAGAGTCCACACGCTCCGCTGCAGGCGGCGGGGC
CAGGCTCAGAAGCGAAGGGGATGGAGGACACAGTAGCGGAGAAGAAACCCCGGACCGCCG
GCGATAGAGATGGAGACGGCTGCAATGGCGAGCCGTCCGGCACCGCAGAGAGCGGCGGCT
TGGCGCCAGACTGGTGGAGAGGCTCCCCGAGGCGCTGCTGGTGGAGGTGCTGGCCGTCTC
GACCTCGACGACGCTTGCTCCGCCGCTGCGTCCTGCCGCTCGCTCCACGCCGCCGCCAAC
GTCGCCCTCTCCGCCCTCGACCTGTCCATGAGCTTCACCCTCTCAAAAAAAAAGTAAACG
GATAAACACTTTGCACCTAAACCTCTATACTTTTTTTTATTCTCAAAATGTTTTGATGTG
TATAGAAGATTTTATATTAGGAACCATAGAAAAAATTTTATTTTTCTCTTCTACCCGTTT
CTACACGGAGCCGGAGGTGGAGGCCGGGCTGGACCGAAATTTTCATGATTAAGTGTTAGG
GACAAGAGGTATAATAAAAGTTCATTAGACCGGAAGTCCGGAACTCTTTTAGAAAATAAA
AACAAATATACATCTATAACTCTTATAAAGTTAAACCCCACTAGATGAATTTTCTCTTCA
TGCAAGGTGTCCACATCATTCCCCACTAAGTGACCCACTAAATATTTTATCTCTTCATGC
AATATGTCCACATCATTCTCCACTAAGTCCATGTCATTCCATATTAATTATAAAAAATAA
CAACGTCATCTATATCATGTGAAATACTTTAAATCTTTAATATATTCACATACAAGTCAT
GTACATACATTATTTGTTTCATCACCAATTAATTCCTCTATAATGTAATCAAATATTAGT
TTTTGTTTTATTAGCTTAGCAATTTTTTATTAGATCTAATACAATAAAATACATGCAAGT
CAAATTCATATGTATACATACATAATAGACTAAATACCGTATAGTAGTGCTATGTATATA
ATGATTTATTTTTAAGAAAATCCTGTAGCAACGCGCGGGGAATTCACTCGGTATCATAGA
CGAATGAATGATACATATATCTAAAAAGAGAAAATATGGATATACCATATACAAATGGAT
CATATACATATATAAAAAAGGCATATAAAATGTAGTCAGTGTTAGGCCCGTAACCCCAAT
ACTATAATCCTTGTGAGCTACTATCCGCATAGTAAATTTATGTATTAAAACATCTTAGAA
TTTAGAATGAATTAGAACGAACGGACTAGTTTGCTCTGTTTAATCTTTTCTTCTGCCTTT
TTTTTATATAAAATAAAGGTTTTGAAACCCAAGCAGCGACCCGAAATTCCTCTTCGATTC
CATCCCATCCCATCCCATCCCACATCGAGTACTCCCCCAGTCCCCCTTTCGCCTTCGTCC
TCCGATCCCAGATCTCAAGCCCCGCCGCAGAACCCAAGCCCCAACTCCACGATGAGGCCG
TCGCTGCTGAGATCCACGTCCCAGCTCCTCCGCCGCCGGAGCTACTCCTCCGCATCCGGG
CAGCCTGAGCGGAAGGTGGCCATCCTCGGCGCGGCGGGCGGCATCGGGCAGCCGCTGTCG
CTGCTCATGAAGCTCAACCCACTCGTCTCGTCGCTCTCGCTCTACGATATTGCCGGCACC
CCAGGTGTCGCGGCCGACGTCTCCCACATCAACTCCCCCGCCCTGGTTACTATCGCCCTC
CTCGTCACGCGCTCTGCCACTCGATTCAGCGGGGTCTGTGTAGTACTGACAGAGCTTGTG
TTTTGGGGTTTGCGCAGGTGAAGGGCTTCATGGGAGAGGAACAGCTTGGGGAAGCGCTAG
AGGGCTCCGACGTGGTAATCATCCCGGCTGGCGTGCCGAGGAAGCCCGGCATGACCAGGG
ACGACCTCTTCAATATCAACGCTGGCATCGTTAAGAACCTCAGCGCCGCCATCGCCAAGT
ACTGCCCCAATGTAAGGTCCTTACGGTGGTTCCGTGTCTCGCTTGATTAATTGCTCTGGA
TCCCGCTGGTGCAGTCTCACTACAGATACCTCTACTGATTGTTCGAGATTTGGGCACTAC
ATTCAGCTGTACAAATGGAAAAGTTGATCAGAATTCTTTATGGGATCTTGAGAGGATACT
TTCCTTATTCCACTGTAGCATATATTAGCCTAAGATTGAGTGTTACCATCGTTTTGGTTA
TGCTATTATCCATTAAAATTGCCATTTTATCTATTTTTTTTAGTATTTTATTGTGCTATG
GAACATTTTTGTGAAGGTTGTTCCAAGTTTTCATTTATGTACTCATCTATTTGTCTCAGC
ATTTGTTGTACCATGTGGTGGAACCATGTAGTTTCAAATATCTATTTTAAATCATTGAGT
ATTTTGTGCCTCCAGAATCATCTCTATTAATATAAGGTTACACAGTTTCTTCAGGAGAAT
AGTATTACCTATTTTCTATTATGGTGAATGATATGTTGACAATACTCTGCTAAGTTTCAG
TGCAATTTTGACTCACGCTGTCACACATCTTATGGTGTCTTTTTTTCCCCCTATGTAGGC
CCTTGTCAACATGATCAGCAACCCTGTGAATTCAACTGTACCAATTGCTGCTGAGGTTTT
CAAGAAGGCTGGGACATATGATGAGAAGAAGTTGTTTGGCGTGACCACCCTTGATGTTGT
TCGCGCCAAGACTTTCTATGCCGGGAAGGCTAATTTACCAGTAACCGGTAATAATTGAAG
GTTTACTTAAAAGTTGTGGAAATAAAGAAGTATGGTTTTAACAATTTTCTCTCTCTATTC
CTATGTTTCCCTCCACAGATGTGAATGTCCCTGTTGTTGGCGGTCATGCGGGTATCACCA
TCCTGCCATTGTTCTCACAAGTAATTGGCTTTGATACTTTTTCTTAAAATCAACCTTTTT
CATGCCTTGTATATTATTAATCCTCAGTTAGAAATTATAAATGAGATCTGAAATGAGTAG
CATGTTTTTTTCCGTCCATTATTCGGTAACATTTTATTATATCTTGTATGTCTATCATGC
CAAGATAGAAAAAATATGTTCATTTACCTTAGTGAGAGTAACATCTAGGTTTATTATGCA
TTAAATGCAAATGTATTACTATCTCTTGCTGGAATTAATTGACGTTGCACAGCCAAACTC
ACTTGCTGTTAGCTATATCTGGCTGTCCGGATTCAGGAACATCAAATAACACTTAACATA
TGGAGTATATATTCATACTTTTAGTTGATAATATTAGAAGCTGTCATAACTTACTTGCCT
TAGCATGAATAGGAATACAAATACAGCTTACCTCTGGCTAACTTTCTTTTGTCCATTGTG
AACCATGGTATTCATGCCATGGCTAAACAGTGTGCTTTTATTTTTCAACTATAACTTTAA
GAACCTGATTCTAGGAGGTTTTCCTTTGAAATAGGCCACCCCTGCAACCAACTCATTGTC
TGATGAAGACATCAAGGCTCTCACCAAGAGGACACAGGATGGTGGGACTGAAGTTGTTGA
GGCAAAGGCTGGGAAGGGCTCTGCAACCTTGTCCATGGCGTAAGTCAGAAAATGATGGAG
AAAAACTATGCACTCTGCACATTTCTTACTACTGTCTAGCTAAATATTTATTTTTGCCTT
TATACTAATCAATATTTTCATACCGTTGCAGGTATGCTGGCGCTGTTTTTGCAGATGCAT
GCTTGAAGGGTCTCAATGGAGTTCCGGATATCGTTGAGTGCTCTTTTGTTCAATCAACTG
TAACAGAGCTTCCATTCTTTGCGTCCAAGGTACATGCATATTTACTTCCTTGTGGTTGCA
GTTATGATACACTGTATCATCTCATCAATTATGTGCTGCATTGTGCCACCGTTTTCCTTA
ATGGCAGTTGGTTATCCTAGTTCATCTTTTACTTTTGCTTGGCTTGTTCAGTTCATCAGT
TGCATGGTTGAATCCTAGTTTTTTGTTTGTTTACTAAAAGCAAACATTTAAGGATGAATT
TGATCTAGCTAGGCATCTTTCCTAATTGAAGAAAGGTACATTTTTGAGGCAAAAATGCAA
TGCAGGTGTCCTTTAATTTTTACCTTTTTTTGAAATGAAATATGTTATTCCCTGTTTTAT
TTTTGATTGATCGTGTGGTTAAACCTTTTGACCTTTTGGTACATGGAGTGATATTTGTGG
CCATAGTGGCCTTGGATATGTTTTCACACACTGGATGCACTTGCATGGAATGTACATTTG
GTGTCTGGTGCTATGCGCTATGACAACATCACAAGTACCACATCTGATTTGTACCAAGTC
TTCACCATAATGGCATTAATTTTCCTTTCGTGTTATAGCTATGTAGTGCACAAATTGTGC
AAGCAACAACAGTTTTTGGAAATCTCTGGATCATTATATGCTTTCTCTGGTAAAAAATAT
GACTTGAAAAATCATATGTGTAGATTTATCTTGAATCATACTTTCATAATATCACAAATT
TATTAGATTTTATAATGCCATGTGAGATGGTAAATCTTTGTAAAATGTACTGGTCAAAGT
TAGTCACTACAGAGTACAGACTATGCCATGTTGTGAACAAGTATTCAAACCAGATAGTAT
TTTCCTTGTTGGTACTTGGTAGTGTACTTTTTGGGACTTTTACCTTGTAGTCACTGTGAT
ATATTTGTGCTGTAGAAATCTTAAATTTGAGCCATAGATTCAAAACGTTGAGCCTTTTGA
TGTTACAGGTGAGGCTTGGGAAGAATGGAGTTGAGGAAGTGCTTGGGTTGGGCGAGCTGT
CGGACTTTGAGAAAGAAGGGTTGGAGAAGCTCAAGAGCGAGCTCAAGTCTTCAATTGAGA
AGGGTATCAAGTTTGCAAATGAGAACTAGACAAGGCCATTTTGCAGATTATAGCACCAAT
TGAGACCTGTAGTTACCGGATGTTCTGATTTCATTCTACCCTTTTCTGCCCCTTTTGTGA
GGGAGTGGAAGGATCTAAGCTCTCGTACAATAAAAAACCTGGTGGCTTTTATTGCCAGGC
AACATATAGCTTGCGACATAGAGATGTCAAGTTTTGAACTGAACCAGTTGTTTATGAGCT
TTCTGCCTTTTAATCGACGGTGCTGTCTTGTGTGTGTATTAGCAATTTGGCATTGCAATT
TGCAAGCTGCGACCAGCGATGAATAAAAAAATTCTACTCAATGGGTAGGGCTGGACTATT
TACT</t>
  </si>
  <si>
    <t>ATGAGGCCGTCGCTGCTGAGATCCACGTCCCAGCTCCTCCGCCGCCGGAGCTACTCCTCC
GCATCCGGGCAGCCTGAGCGGAAGGTGGCCATCCTCGGCGCGGCGGGCGGCATCGGGCAG
CCGCTGTCGCTGCTCATGAAGCTCAACCCACTCGTCTCGTCGCTCTCGCTCTACGATATT
GCCGGCACCCCAGGTGTCGCGGCCGACGTCTCCCACATCAACTCCCCCGCCCTGGTGAAG
GGCTTCATGGGAGAGGAACAGCTTGGGGAAGCGCTAGAGGGCTCCGACGTGGTAATCATC
CCGGCTGGCGTGCCGAGGAAGCCCGGCATGACCAGGGACGACCTCTTCAATATCAACGCT
GGCATCGTTAAGAACCTCAGCGCCGCCATCGCCAAGTACTGCCCCAATGCCCTTGTCAAC
ATGATCAGCAACCCTGTGAATTCAACTGTACCAATTGCTGCTGAGGTTTTCAAGAAGGCT
GGGACATATGATGAGAAGAAGTTGTTTGGCGTGACCACCCTTGATGTTGTTCGCGCCAAG
ACTTTCTATGCCGGGAAGGCTAATTTACCAGTAACCGATGTGAATGTCCCTGTTGTTGGC
GGTCATGCGGGTATCACCATCCTGCCATTGTTCTCACAAGCCACCCCTGCAACCAACTCA
TTGTCTGATGAAGACATCAAGGCTCTCACCAAGAGGACACAGGATGGTGGGACTGAAGTT
GTTGAGGCAAAGGCTGGGAAGGGCTCTGCAACCTTGTCCATGGCGTATGCTGGCGCTGTT
TTTGCAGATGCATGCTTGAAGGGTCTCAATGGAGTTCCGGATATCGTTGAGTGCTCTTTT
GTTCAATCAACTGTAACAGAGCTTCCATTCTTTGCGTCCAAGGTGAGGCTTGGGAAGAAT
GGAGTTGAGGAAGTGCTTGGGTTGGGCGAGCTGTCGGACTTTGAGAAAGAAGGGTTGGAG
AAGCTCAAGAGCGAGCTCAAGTCTTCAATTGAGAAGGGTATCAAGTTTGCAAATGAGAAC
TAG</t>
  </si>
  <si>
    <t>MRPSLLRSTSQLLRRRSYSSASGQPERKVAILGAAGGIGQPLSLLMKLNPLVSSLSLYDI
AGTPGVAADVSHINSPALVKGFMGEEQLGEALEGSDVVIIPAGVPRKPGMTRDDLFNINA
GIVKNLSAAIAKYCPNALVNMISNPVNSTVPIAAEVFKKAGTYDEKKLFGVTTLDVVRAK
TFYAGKANLPVTDVNVPVVGGHAGITILPLFSQATPATNSLSDEDIKALTKRTQDGGTEV
VEAKAGKGSATLSMAYAGAVFADACLKGLNGVPDIVECSFVQSTVTELPFFASKVRLGKN
GVEEVLGLGELSDFEKEGLEKLKSELKSSIEKGIKFANEN</t>
  </si>
  <si>
    <t>GGGCACAGAACGGAAAAAATATCACCTCGGGCGAACGGGCGGAGACGTCGAGACGAGATC
ACGAGACGGAAAAAAAAAACCTTTTCTCTTTCTCCCACTGCCACCAACAACTTTCCTTCA
GATCCCCATCCCCTCCCCTCTATTAAAGCGCCCGCCGCCCGCCGCCAGCCGCCGCTCCGT
TCTCCTCCCCCACCAATCCGCAGCGAGACGCGCCCGAGCGAGCGAGCGAGCCCCGACCCC
GCCGACACGATGAGGCCGTCGCTGCTAAAGTCCTCGGCCGAGCTGCTCCGCCGCAGCCGC
GGCTACGCGTCCGCGGCCAACCCGGAGCGGAAGGTGGCCATCCTGGGCGCGGCGGGAGGC
ATCGGGCAGCCGCTCTCGCTCCTCATGAAGCTCAACCCGCTTGTCTCCTCCCTCTCCCTC
TACGATATCGCCGGGACCCCCGGCGTCGCCGCCGACGTCTCCCACATCAACTCCCCCGCC
CTGGTACGCCTACGCCTACGCGCGCTCCTCTTGCTTGGCTCGGACGGATGGGACTGGACT
GGATCCGAGCTCACTGGTTTCCACTCGATTCCTGCAGGTGAAGGGGTTCATGGGGGACGA
CCAGCTTGGGGAGGCGCTGGAGGGATCCGACGTCGTCATCATCCCCGCCGGGGTACCCAG
GAAGCCCGGCATGACCAGGGACGACCTCTTCAACATCAACGCCGGCATCGTTAAGGGGCT
CTGCACTGCCATCGCCAAGCACTGCCCCAACGTAAGCGTCTCGCGCCCTTGCCACTGTAG
ATCTGCAGCTTAGGGGGAAGTTTCAGGATTGGTTGCTAGATTTCGTACTCTACTTTTGGC
AATTGGAATGGCCGGTGATTGGATTTGGTGCAGATCTAGCGTTTAGTGCTGATGCTGATC
TGACGATGTAAAGTGGCACACGTACCCGACAGGAAATGGAGTGGATTGCCCAAAACAAAC
AGAAATACCACGTGCTATTTGCCAGCCTCGGTGCTTTTTTTTTTGACAACCAGCCTCGGT
GCTTTGAAATTGCCACCTGAAGTAAAGGGGGCTCTCAGTTGCTCTAGAGCTCACTTCACA
TGCACTGGGTTATACAGTAGTCATATAGACCTGTGAACATTCCCATGCTTGCATATGAGA
TGTTAGATGATATTGAGTGACATATGCATTCTTCTTCCTTGTATATGTCCAGTAAACGTT
TTCATCTTGGTTTGTGTACTTTATTCTATCACACTGACCATGTTGATTATATGTCTCTTA
GGCTCTTGTTAACATGATCAGCAACCCTGTCAACTCCACTGTCCCGATTGCGGCGGAGGT
TTTCAAGAAGGCTGGTACTTATGATAAGAAGAAGCTGTTTGGTGTGACTACTCTTGATGT
TGTTCGTGCTAAAACTTTTTATGCTGGAAAGGCGGGCGTGCCCGTTACTGGTAATAATAT
GATGTTTTAGTTGGCAGTTGTTGTAGACATTGAGATTATGGGTCAGAATTACCTTTTCAT
CTTTCGTAACATGAGTTATTACTGTGGCCTTTTTCAGAGGTGAATGTTCCTGTTGTGGGG
GGCCATGCGGGTATTACTATTCTGCCACTCTTCTCACAGGTATTGTATTCATGGACCATG
TCTGAGGTTCCTGCTAGAGTGTACATGATCCCTCCAAAATGTTCCAAGTTAGAATATAAA
TAGTTAATGACAAAATAACCTTTTAGCATAAACTTGGCTTGTGATGATCAAGTTGTGTAT
GAATATTGTTGGCAAAACATGCAAGTTGATTAGCGAAGAGAATGTTTGCCTAGACTAGTG
CAATGATTTTCATTTGTCAATTGTATAAGGACTCTAAAGCTATCTTTGGTTAGTGTTTTT
TTATTGCATACCCTTTGTTTTCTATGCAAGTGATAGACATTTCCATTGTCATGCTAGGTG
TATCCTATGATGTGCCTCATATCTCTGAAACTAGCAACTCAATCAAAATTTCTGTTTTAT
ACAGGCCACTCCTGCAAGCAATTCATTGTCCCAAGAAGACATTGAGGCCCTCACCAAGAG
GACACAAGATGGTGGGACGGAGGTTGTTGAAGCAAAGGCTGGAAAGGGCTCTGCAACACT
GTCCATGGCGTAAGTCTATAAAACTTATGGACTGTTGTCAGCATGTCTATTGGTTGCACT
ATAGCATATCCTGTCTGCTTATGATCCTTTTGGAATTTTATACGAGTATTTTCTTCTGTG
CTCTGCAACCAGTCAATCAGTAGATGCTTCTTGCCTTCATTGGTTTTCTACGGAGGACTT
CCTCTGGCATAAATTAGCTGCTGTTGCAGTGGATGATTCTTGCCTTCATTGATAAATTAG
CTGCTCATGATCGTCCATTACATGCTTGTGCACAGATAGTCTGGTAATGTTAAGCTTATA
GCTTCCAATCTAGTTAAATGCACGAGACCAAATTTTACTAAATTTACAACTACTGTTTCA
TGGTTGTTCCTGTATTCATTGGAGTGTATGTCTGTTGCATCAGTTTCCTGTCAGAATTGT
GTATGACAGCTATGTAACTGTAATGAACATCATTAGCAGTTTATGGTATTCTTTTTACAA
GTATAAATGAATTCAACGTGCGAATGTAAGAGACCTTCACTGTTTTTGTAGACATTGTTC
GTATAGGAAAACTTTGTTCATTCTACTTTTTTAGCTTTCTGTTATTGCATTCATGTCAAA
TACCACTCAGGACATTGCTATTATTTGGAATGAAGCTTCTTGCCAAGTGAAGGGCTTGTC
CATGAGCATCTGTATGAGATCATGTACCTTATTTTTCCAACTAATTTAATGCAATATGAG
CGAGGCCCTGTCTGGGGGTGGGATTGGATCCATATTCTTTAACTATACAGAGCAATCACC
CTCATCCTAAACACCCCCTTGTCTGGAATTTCTCTGTAACTTCACCTTAGCTTCCATAAG
TGCTCTGCTTGTATGTACTCTCCTGTTTTGCAAAATCATCTTATCATAGTGTCTTTGTAG
ACAAACTCTGATACTTCAACCTTTTTTTTACATAACCACATTAGATTTATGCTGATTTTA
GGTCAAACCCTGCAATTTGTTTGTTTATAGTGTTACTCATTTTCTCTTTTTTTTCGCAGA
TATGCTGGTGCTGTTTTTGCAGATGCATGCTTGAAGGGTCTGAATGGAGTTCCGGACGTT
GTAGAGTGCTCTTTTGTGCAATCAACTGTGACAGAGTTGCCGTTCTTTGCCTCCAAGGTA
CTTAATGCATAACTGTCTACCTAAATTTTAGTTATGTATTTATCGTATGGGCAAAGTAAA
TACATGTGGTTCTTGTTACCTGCTTTTATTTTTCTGTTGAAAGCTTGTAATCTTTTACAG
TTTACTGACATTTAAATTACGATAGTATAATTTGTACTGCAGTTATTTCTGACTCCATTC
CAAATTGTAAGTCAGTCTGTACATAGCTTTTGCTACGCATCTAGATATATATTATGTCTA
GATACATATAAGAGTTATGTGTATCTAGAAAAATCAGAACAACTTACAATTTGGAAAGGA
ATGAGTATATAAGTGAAACTCTTAGTTCTGTGTCCTGAATTATTTGTGGTTGGAGGCATT
AAAAGAACTTTCTCATTGTTCAGTTTTACATTTATAATACTATTTATCTCGATGGGTCTG
GTGTGTCTTATGGATTAATGGGACTGTAGTACTGAACCTGCGAACCAATTACCTTTTTGG
TGTATTTAGCATCCATGTTGCATGTTAGCCATCGGGTTCCATATTAGCAAAGTTTGAGTT
ACCAGGAATCTCTGAAAAGTAGCATCTCACATGCTTTTACATGTCATGGTTTGTCAGTTG
GAACTTCAGTTGTCTGACACTACCTCTGGTCAACATTACTTACAGGACAAATGAATTAGC
TTTAGATAATTTATCTTGATCTAAACCTCAAGTGATCTTGACTGGAGGGTGTAAAAACAA
TGTGTTCTCCAATAACTTGCTATTGCCACTGTCTTTACCTATGCTAGTTGGACAGGTTCT
GGTGCAGCATTGCTCTTGATTTTGTTAGTTTTTTTTCTTTCACTATGAGATGGTCTTGGA
GTTCAAACATTACTCCCTTTCATGTTACAGGTACGGCTTGGCAAGAATGGAGTGGAGGAA
GTGCTTGGTCTTGGTGAGCTCAACGACTTCGAGAAGAAGGGGCTTGAAAACCTCAAGGGC
GAGCTCATGTCTTCCATTGAGAAGGGTGTCAAGTTCGCCCACAGCAACTAGGCAACTTGC
TCGGCTTCTAACAATTGATATCCCTTGCATTTTTTGTTTGACTGCCTATTTTTCCTGCCC
CCTTATGGTTGGCGCAACGAGGCTTTGTGGTCCAAAATAAAACTCAGCGGAACGAAGAAA
ACATGTACCAGAAACAGTTTACAAACACCGGTGTTTTTTGTGCTGAACTCCCAGTAGTTG
AGCCGTGAGGGAATCGAGAACAAACTTTCCACTTTCTCATTTCCGAGCGCCTTGTCTTTG
ATTGTATTGTATGCATGTTTTGGACCCGTGCCTCGACGTCTTGGTAGTTGGCTTGGCAGT
TGGCACACAGGAATCTAATCACTGGAGCTGGTAGATACTGGTATGAAAGAAAATCCAAAA
CTGCTGTTGTTTAGATTTTGCAGC</t>
  </si>
  <si>
    <t>ATGAGGCCGTCGCTGCTAAAGTCCTCGGCCGAGCTGCTCCGCCGCAGCCGCGGCTACGCG
TCCGCGGCCAACCCGGAGCGGAAGGTGGCCATCCTGGGCGCGGCGGGAGGCATCGGGCAG
CCGCTCTCGCTCCTCATGAAGCTCAACCCGCTTGTCTCCTCCCTCTCCCTCTACGATATC
GCCGGGACCCCCGGCGTCGCCGCCGACGTCTCCCACATCAACTCCCCCGCCCTGGTGAAG
GGGTTCATGGGGGACGACCAGCTTGGGGAGGCGCTGGAGGGATCCGACGTCGTCATCATC
CCCGCCGGGGTACCCAGGAAGCCCGGCATGACCAGGGACGACCTCTTCAACATCAACGCC
GGCATCGTTAAGGGGCTCTGCACTGCCATCGCCAAGCACTGCCCCAACGCTCTTGTTAAC
ATGATCAGCAACCCTGTCAACTCCACTGTCCCGATTGCGGCGGAGGTTTTCAAGAAGGCT
GGTACTTATGATAAGAAGAAGCTGTTTGGTGTGACTACTCTTGATGTTGTTCGTGCTAAA
ACTTTTTATGCTGGAAAGGCGGGCGTGCCCGTTACTGAGGTGAATGTTCCTGTTGTGGGG
GGCCATGCGGGTATTACTATTCTGCCACTCTTCTCACAGGCCACTCCTGCAAGCAATTCA
TTGTCCCAAGAAGACATTGAGGCCCTCACCAAGAGGACACAAGATGGTGGGACGGAGGTT
GTTGAAGCAAAGGCTGGAAAGGGCTCTGCAACACTGTCCATGGCATATGCTGGTGCTGTT
TTTGCAGATGCATGCTTGAAGGGTCTGAATGGAGTTCCGGACGTTGTAGAGTGCTCTTTT
GTGCAATCAACTGTGACAGAGTTGCCGTTCTTTGCCTCCAAGGTACGGCTTGGCAAGAAT
GGAGTGGAGGAAGTGCTTGGTCTTGGTGAGCTCAACGACTTCGAGAAGAAGGGGCTTGAA
AACCTCAAGGGCGAGCTCATGTCTTCCATTGAGAAGGGTGTCAAGTTCGCCCACAGCAAC
TAG</t>
  </si>
  <si>
    <t>MRPSLLKSSAELLRRSRGYASAANPERKVAILGAAGGIGQPLSLLMKLNPLVSSLSLYDI
AGTPGVAADVSHINSPALVKGFMGDDQLGEALEGSDVVIIPAGVPRKPGMTRDDLFNINA
GIVKGLCTAIAKHCPNALVNMISNPVNSTVPIAAEVFKKAGTYDKKKLFGVTTLDVVRAK
TFYAGKAGVPVTEVNVPVVGGHAGITILPLFSQATPASNSLSQEDIEALTKRTQDGGTEV
VEAKAGKGSATLSMAYAGAVFADACLKGLNGVPDVVECSFVQSTVTELPFFASKVRLGKN
GVEEVLGLGELNDFEKKGLENLKGELMSSIEKGVKFAHSN</t>
  </si>
  <si>
    <t>Sobic.007G166200</t>
  </si>
  <si>
    <t>Sobic.007G166300</t>
  </si>
  <si>
    <t>MGLSTAYSPAGSGLVPAPLGAGAARRRSVQVRRPRLATVRCSVVDAAKQVQDGVATAVAAEAPASRNECFGVFCNIYDLKAEDKTKSWKKLVNIAVSGAAGMISNHLLFKLASGEVFGQDQPIALKLLGSERSFQALEGVAMELEDSLYPLLREVSIGIDPYEVFQDVDWALLIGAKPRGPGMERAALLDINGQIFADQGKALNAVASRNVKVLVVGNPCNTNALICLKNTPNIPAKNFHALTRLDENRAKCQIALKAGVFYDKVSNVTIWGNHSTTQVPDFLNAKIDGRPVKEIIQDTKWLEEEFTMTVQKRGGVLIQKWGRSSAASTAVSIVDAIKSLVTPTPEGEWFSTGVYTTGNPYGIAEDIVFSMPCRSKGDGDYELATDVSMDDFLWERIKKSEAELLAEKKCVAHLTGEGDAFCDLPEDTMLPGEN*</t>
  </si>
  <si>
    <t>MGLSTAYSPVGSHLAPAPLGHRRSAQLHRPRRALLATVRCSVDAAKQVQDGVATAEAPATRKDCFGVFCTTYDLKAEDKTKSWKKLVNIAVSGAAGMISNHLLFKLASGEVFGQDQPIALKLLGSERSFQALEGVAMELEDSLYPLLREVSIGIDPYEVFEDVDWALLIGAKPRGPGMERAALLDINGQIFADQGKALNAVASKNVKVLVVGNPCNTNALICLKNAPDIPAKNFHALTRLDENRAKCQLALKAGVFYDKVSNVTIWGNHSTTQVPDFLNAKIDGRPVKEVIKDTKWLEEEFTITVQKRGGALIQKWGRSSAASTAVSIADAIKSLVTPTPEGDWFSTGVYTTGNPYGIAEDIVFSMPCRSKGDGDYELATDVSMDDFLWERIKKSEAELLAEKKCVAHLTGEGNAYCDVPEDTMLPGEV</t>
  </si>
  <si>
    <t>ATGGGCCTTTCAACAGCTTACTCCCCGGCCGGGTCGGGCCTTGTGCCGGCCCCTCTCGGCGCCGGCGCCGCGCGCCGTCGCTCCGTCCAGGTCCGCCGCCCGCGCCTCGCCACCGTCCGATGCTCCGTCGTCGACGCCGCCAAGCAGGTGCAGGACGGCGTGGCGACGGCGGTCGCGGCGGAGGCGCCGGCGTCGCGGAACGAGTGCTTCGGGGTCTTCTGCAACATCTACGACCTCAAGGCGGAAGACAAGACCAAGTCGTGGAAGAAGCTAGTGAACATTGCTGTGTCAGGCGCGGCTGGGATGATTTCAAATCACCTGCTGTTCAAACTCGCCTCCGGTGAGGTTTTTGGACAAGACCAACCAATAGCACTTAAGTTACTTGGCTCAGAAAGATCGTTTCAAGCTCTAGAAGGCGTAGCTATGGAACTGGAGGACTCGCTGTATCCACTGCTGAGGGAAGTCAGCATTGGTATAGATCCTTACGAGGTCTTTCAAGATGTAGATTGGGCCCTTCTTATTGGTGCTAAGCCCCGAGGTCCCGGCATGGAGCGAGCTGCGTTACTGGATATCAATGGCCAAATCTTTGCTGACCAGGGGAAAGCACTTAATGCCGTGGCCTCGCGGAACGTGAAAGTCTTAGTTGTTGGAAATCCCTGTAACACTAATGCATTGATTTGCTTGAAAAATACTCCAAACATACCAGCAAAAAATTTTCATGCACTGACGAGGTTGGACGAAAATAGAGCAAAGTGCCAGATAGCACTCAAAGCAGGTGTATTTTATGACAAAGTATCAAACGTGACTATTTGGGGGAACCATTCGACAACTCAGGTTCCTGATTTCTTGAATGCCAAAATTGATGGGAGACCAGTGAAAGAAATCATTCAGGATACCAAGTGGTTAGAAGAAGAGTTCACCATGACAGTTCAAAAGCGTGGAGGTGTGCTCATCCAAAAATGGGGCAGATCTTCAGCCGCATCAACGGCTGTTTCGATAGTGGATGCTATTAAATCCCTTGTAACTCCTACCCCAGAAGGCGAGTGGTTCTCTACAGGGGTTTATACGACTGGAAATCCTTATGGCATAGCAGAGGATATCGTGTTCAGCATGCCATGCAGATCGAAGGGTGATGGTGATTACGAACTAGCTACTGATGTGTCAATGGACGATTTTCTGTGGGAACGGATTAAAAAGAGTGAAGCTGAATTGCTTGCTGAGAAGAAATGCGTTGCCCATCTTACTGGAGAGGGGGATGCATTTTGTGATCTTCCGGAAGATACCATGCTACCAGGAGAAAATTAA</t>
  </si>
  <si>
    <t>ATGGGCCTCTCAACGGCTTACTCCCCGGTCGGATCGCACCTCGCGCCGGCGCCTCTCGGGCACCGTCGCTCCGCCCAGCTCCACCGCCCGCGCCGGGCCCTGCTCGCCACCGTCCGATGCTCCGTCGACGCCGCCAAGCAGGTGCAGGATGGCGTGGCGACGGCGGAGGCGCCGGCGACGCGGAAGGACTGCTTCGGGGTCTTCTGCACCACCTACGACCTCAAGGCGGAAGACAAGACCAAGTCGTGGAAGAAGCTAGTGAACATTGCTGTGTCAGGCGCGGCTGGGATGATATCGAACCACCTGCTGTTCAAACTTGCCTCTGGTGAGGTTTTCGGACAAGACCAACCAATAGCACTGAAGTTACTTGGTTCAGAGAGATCGTTTCAAGCTCTCGAAGGTGTTGCTATGGAACTGGAGGACTCGCTATATCCATTGCTGAGGGAAGTCAGCATTGGTATAGATCCTTATGAGGTCTTTGAAGATGTAGATTGGGCCCTTCTTATTGGTGCTAAGCCCCGAGGTCCTGGCATGGAGCGAGCTGCGTTACTGGATATCAATGGTCAAATCTTTGCTGATCAGGGGAAAGCACTTAATGCCGTGGCCTCGAAGAACGTGAAAGTCTTAGTTGTTGGAAATCCCTGTAACACTAATGCGTTAATTTGCTTGAAAAATGCTCCAGACATACCAGCAAAAAATTTTCATGCACTGACGAGGTTGGATGAAAATAGAGCAAAGTGCCAGCTAGCACTCAAAGCAGGTGTATTTTATGACAAAGTATCAAACGTGACTATTTGGGGGAACCATTCGACAACTCAGGTTCCTGATTTCTTGAATGCCAAAATTGATGGAAGACCAGTGAAAGAAGTCATTAAGGATACCAAGTGGTTAGAAGAAGAGTTCACCATTACGGTTCAAAAGCGTGGAGGTGCGCTCATCCAAAAATGGGGCAGATCTTCAGCTGCATCAACCGCTGTATCAATAGCGGATGCTATTAAATCCCTGGTAACTCCTACCCCAGAAGGCGACTGGTTCTCCACAGGGGTTTATACGACTGGAAATCCTTATGGCATAGCAGAGGATATCGTGTTCAGCATGCCATGCAGATCGAAGGGTGATGGTGATTACGAACTAGCTACTGATGTGTCAATGGACGATTTTCTCTGGGAACGGATTAAAAAGAGTGAAGCTGAATTGCTTGCTGAGAAGAAATGCGTTGCCCATCTTACTGGAGAGGGGAATGCATATTGTGATGTTCCGGAGGATACCATGCTACCGGGAGAAGTGTAG</t>
  </si>
  <si>
    <t>Sobic.001G219300</t>
  </si>
  <si>
    <t>Sobic.006G170800</t>
  </si>
  <si>
    <t>Sobic.K039100</t>
  </si>
  <si>
    <t>Sobic.K039000</t>
  </si>
  <si>
    <t>Sobic.003G172800</t>
  </si>
  <si>
    <t>MSCREGLMSPQTETKASVGFKAGVKDYKLTYYTPEYETKDTDILAAFRVTPQLGVPPEEAGAAVAAESSTGTWTTVWTDGLTSLDRYKGRCYHIEPVPGEADQYICYVAYPLDLFEEGSVTNMFTSIVGNVFGFKALRALRLEDLRIPPAYVKTFQGPPHGIQVERDKLNKYGRPLLGCTIKPKLGLSAKNYGRACYECLRGGLDFTKDDENVNSQPFMRWRDRFVFCAEAIYKAQAETGEIKGHYLNATAGTCEEMIKRAVFAKELGVPIVMHDYLTGGFTANTTLSHYCRDNGLLLHIHRAMHAVIDRQKNHGMHFRVLAKALRMSGGDHIHSGTVVGKLEGEREITLGFVDLLRDDFIEKDRSRGIFFTQDWVSMPGVIPVASGGIHVWHMPALTEIFGDDSVLQFGGGTLGHPWGNAPGAAANRVALEACVQARNEGRDLAREGNEIIKAACKWSAELAAACEIWKEIKFDTFKAMDTL</t>
  </si>
  <si>
    <t>MFTSIVGNVFGFKALRALRLEDLRIPPAYVKTFQGPPHGIQVERDKLNKYGRPLLGCTIKPKLGLSAKNYGRACYECLRGGLDFTKDDENVNSQPFMRWRDRFVFCAEAIYKAQAETGEIKGHYLNATAGTCEEMIKRAVFAKELGVPIVMHDYLTGGFTANTTLSHYCRDNGLLLHIHRAMHAVIDRQKNHGMHFRVLAKALRMSGGDHIHSGTVVGKLEGEREITLGFVDLLRDDFIEKDRSRGIFFTQDWVSMPGVIPVASGGIHVWHMPALTEIFGDDSVLQFGGGTLGHPWGNAPGAAANRVALEACVQARNEGRDLAREGNEIIKAACKWSAELAAACEIWKEIKFDTFKAMDTL</t>
  </si>
  <si>
    <t>MLSAVILSTLGYPAFTVGTITGTPRACYECLRSGLDFTKDDENVNSQPFMRWRDRFVFCAEAIYKAQAETGEIKGHYLNATAGTCEEMIKRAVFAKELGVPIVMHDYLTGGFTANTTLSHYCRDNGLLLHIHRAMHAVIDRQKNHGMHFRVLAKALRMSGGDHIHSGTVVGKLEGEE</t>
  </si>
  <si>
    <t>ATGAGTTGTAGGGAGGGACTTATGTCACCACAAACAGAAACTAAAGCAAGTGTTGGATTTAAAGCTGGTGTTAAGGATTATAAATTGACTTACTACACCCCGGAGTACGAAACCAAGGATACTGATATCTTGGCAGCATTCCGAGTAACTCCTCAGCTCGGGGTTCCGCCTGAAGAAGCAGGAGCTGCAGTAGCTGCGGAATCTTCTACTGGTACATGGACAACTGTTTGGACTGATGGACTTACCAGTCTTGATCGTTACAAAGGACGATGCTATCACATCGAGCCCGTTCCTGGGGAGGCAGATCAATATATCTGTTATGTAGCTTATCCATTAGACCTATTTGAAGAGGGTTCTGTTACTAACATGTTTACTTCCATTGTGGGTAACGTATTTGGTTTCAAAGCCTTACGCGCTCTACGTTTGGAGGATCTACGAATTCCCCCTGCTTATGTAAAAACTTTCCAAGGTCCGCCTCACGGTATCCAAGTTGAAAGGGATAAGTTGAACAAGTACGGTCGTCCTTTATTGGGATGTACTATTAAACCAAAATTGGGATTATCCGCAAAAAATTACGGTAGAGCGTGTTATGAGTGTCTACGCGGTGGACTTGATTTTACCAAAGATGATGAAAACGTAAACTCACAACCATTTATGCGCTGGAGAGACCGTTTTGTCTTTTGTGCCGAAGCAATTTATAAAGCACAAGCCGAAACCGGTGAAATCAAGGGGCATTACTTGAATGCGACTGCAGGTACATGCGAAGAAATGATTAAGAGAGCTGTATTTGCAAAGGAATTAGGGGTTCCTATTGTAATGCATGACTACTTAACAGGAGGATTCACCGCAAATACTACTTTGTCTCATTATTGCCGCGACAACGGCCTACTTCTTCACATTCACCGAGCAATGCATGCAGTTATTGATAGACAGAAAAATCATGGTATGCATTTCCGTGTATTAGCTAAAGCATTGCGTATGTCGGGGGGAGATCATATCCACTCCGGTACAGTAGTAGGTAAGTTAGAAGGGGAACGCGAAATAACTTTAGGTTTTGTTGATTTATTGCGCGATGATTTTATTGAAAAAGATCGTTCTCGCGGTATCTTTTTCACTCAGGACTGGGTATCCATGCCAGGTGTTATACCGGTGGCTTCAGGGGGTATTCATGTTTGGCATATGCCAGCTCTGACCGAAATCTTTGGAGATGATTCCGTATTACAATTTGGTGGAGGAACTTTAGGACATCCTTGGGGAAATGCACCTGGTGCAGCAGCTAATCGTGTGGCTTTAGAAGCCTGTGTACAAGCTCGTAACGAAGGGCGCGATCTTGCTCGTGAAGGTAATGAAATTATCAAAGCAGCTTGTAAATGGAGTGCTGAACTAGCCGCAGCTTGTGAAATATGGAAGGAGATCAAATTTGATACTTTCAAAGCGATGGATACCTTATAG</t>
  </si>
  <si>
    <t>ATGTTTACTTCCATTGTGGGTAACGTATTTGGTTTCAAAGCCTTACGCGCTCTACGTTTGGAGGATCTACGAATTCCCCCTGCTTATGTAAAAACTTTCCAAGGTCCGCCTCACGGTATCCAAGTTGAAAGGGATAAGTTGAACAAGTACGGTCGTCCTTTATTGGGATGTACTATTAAACCAAAATTGGGATTATCCGCAAAAAATTACGGTAGAGCGTGTTATGAGTGTCTACGCGGTGGACTTGATTTTACCAAAGATGATGAAAACGTAAACTCACAACCATTTATGCGCTGGAGAGACCGTTTTGTCTTTTGTGCCGAAGCAATTTATAAAGCACAAGCCGAAACCGGTGAAATCAAGGGGCATTACTTGAATGCGACTGCAGGTACATGCGAAGAAATGATTAAGAGAGCTGTATTTGCAAAGGAATTAGGGGTTCCTATTGTAATGCATGACTACTTAACAGGAGGATTCACCGCAAATACTACTTTGTCTCATTATTGCCGCGACAACGGCCTACTTCTTCACATTCACCGAGCAATGCATGCAGTTATTGATAGACAGAAAAATCATGGTATGCATTTCCGTGTATTAGCTAAAGCATTGCGTATGTCGGGGGGAGATCATATCCACTCCGGTACAGTAGTAGGTAAGTTAGAAGGGGAACGCGAAATAACTTTAGGTTTTGTTGATTTATTGCGCGATGATTTTATTGAAAAAGATCGTTCTCGCGGTATCTTTTTCACTCAGGACTGGGTATCCATGCCAGGTGTTATACCGGTGGCTTCAGGGGGTATTCATGTTTGGCATATGCCAGCTCTGACCGAAATCTTTGGAGATGATTCCGTATTACAATTTGGTGGAGGAACTTTAGGACATCCTTGGGGAAATGCACCTGGTGCAGCAGCTAATCGTGTGGCTTTAGAAGCCTGTGTACAAGCTCGTAACGAAGGGCGCGATCTTGCTCGTGAAGGTAATGAAATTATCAAAGCAGCTTGTAAATGGAGTGCTGAACTAGCCGCAGCTTGTGAAATATGGAAGGAGATCAAATTTGATACTTTCAAAGCGATGGATACCTTATAG</t>
  </si>
  <si>
    <t>ATGCTTTCAGCAGTTATCCTCTCCACACTTGGCTACCCAGCGTTTACCGTAGGCACGATAACTGGTACACCCAGAGCGTGTTATGAGTGTCTACGCAGTGGACTTGATTTTACCAAAGATGATGAAAACGTAAACTCACAACCATTTATGCGCTGGAGAGACCGTTTTGTCTTTTGTGCCGAAGCAATTTATAAAGCACAAGCCGAAACCGGTGAAATCAAGGGGCATTACTTGAATGCGACTGCAGGTACATGCGAAGAAATGATTAAGAGAGCTGTATTTGCAAAGGAATTAGGGGTTCCTATTGTAATGCATGACTACTTAACAGGAGGATTCACCGCAAATACTACTTTGTCTCATTATTGCCGCGACAACGGCCTACTTCTTCACATTCACCGAGCAATGCATGCAGTTATTGATAGACAGAAAAATCATGGTATGCATTTCCGTGTATTAGCTAAAGCATTGCGTATGTCGGGGGGAGATCATATCCACTCCGGTACAGTAGTAGGTAAGTTAGAAGGGGAGGAA</t>
  </si>
  <si>
    <t>GTACACAGGGTGTACACATAATATATGAATGAAACATATTCATTAACTTAAGCATACTCCTTTTGGTATTTAATGAGTTGATATTAATTGAATATCTTTTTTTTTAGATTTTTGCAAAGGTTTCATTTACGCCTAATCCATATCGAGTAGACCCTGTCGTTGTGAGAATTCTTAATTCATGAGTTGTAGGGAGGGACTTATGTCACCACAAACAGAAACTAAAGCAAGTGTTGGATTTAAAGCTGGTGTTAAGGATTATAAATTGACTTACTACACCCCGGAGTACGAAACCAAGGATACTGATATCTTGGCAGCATTCCGAGTAACTCCTCAGCTCGGGGTTCCGCCTGAAGAAGCAGGAGCTGCAGTAGCTGCGGAATCTTCTACTGGTACATGGACAACTGTTTGGACTGATGGACTTACCAGTCTTGATCGTTACAAAGGACGATGCTATCACATCGAGCCCGTTCCTGGGGAGGCAGATCAATATATCTGTTATGTAGCTTATCCATTAGACCTATTTGAAGAGGGTTCTGTTACTAACATGTTTACTTCCATTGTGGGTAACGTATTTGGTTTCAAAGCCTTACGCGCTCTACGTTTGGAGGATCTACGAATTCCCCCTGCTTATGTAAAAACTTTCCAAGGTCCGCCTCACGGTATCCAAGTTGAAAGGGATAAGTTGAACAAGTACGGTCGTCCTTTATTGGGATGTACTATTAAACCAAAATTGGGATTATCCGCAAAAAATTACGGTAGAGCGTGTTATGAGTGTCTACGCGGTGGACTTGATTTTACCAAAGATGATGAAAACGTAAACTCACAACCATTTATGCGCTGGAGAGACCGTTTTGTCTTTTGTGCCGAAGCAATTTATAAAGCACAAGCCGAAACCGGTGAAATCAAGGGGCATTACTTGAATGCGACTGCAGGTACATGCGAAGAAATGATTAAGAGAGCTGTATTTGCAAAGGAATTAGGGGTTCCTATTGTAATGCATGACTACTTAACAGGAGGATTCACCGCAAATACTACTTTGTCTCATTATTGCCGCGACAACGGCCTACTTCTTCACATTCACCGAGCAATGCATGCAGTTATTGATAGACAGAAAAATCATGGTATGCATTTCCGTGTATTAGCTAAAGCATTGCGTATGTCGGGGGGAGATCATATCCACTCCGGTACAGTAGTAGGTAAGTTAGAAGGGGAACGCGAAATAACTTTAGGTTTTGTTGATTTATTGCGCGATGATTTTATTGAAAAAGATCGTTCTCGCGGTATCTTTTTCACTCAGGACTGGGTATCCATGCCAGGTGTTATACCGGTGGCTTCAGGGGGTATTCATGTTTGGCATATGCCAGCTCTGACCGAAATCTTTGGAGATGATTCCGTATTACAATTTGGTGGAGGAACTTTAGGACATCCTTGGGGAAATGCACCTGGTGCAGCAGCTAATCGTGTGGCTTTAGAAGCCTGTGTACAAGCTCGTAACGAAGGGCGCGATCTTGCTCGTGAAGGTAATGAAATTATCAAAGCAGCTTGTAAATGGAGTGCTGAACTAGCCGCAGCTTGTGAAATATGGAAGGAGATCAAATTTGATACTTTCAAAGCGATGGATACCTTATAGATATAAGTAGATAAAACTAGATATAAAGAAGGTCTAAATAAAATAAAAAAGAAGAAAAATAGAAAGAGAAAAAATAAGTTAAGAAATGCAGTAATTCTTCTTTATTCTTCTAATTGATTGCAATTAAATTCGGCTCAGTCTTTTTTTTAGAAAAGATTGAGCCGAATTTAAATAGATCTTGATACGATCATGAGACTTGACAAATCGAGATTCTTCTATTCTATATATCTAGAATATAGAAAGGTATAATACAATAAACAAATATAAATAAAAATATAGTATTATCGTACGATAATGGAATCAAATACGCAGTATTTACAGAAAAGAGTCTTCGTTTATTGGGAAAGAATCAATATACTTTTAATGTCGAATCGGGATTCACTAAGACAGAAATAAAGCATTGGGTCGAACTCTTCTTTGGTGTTAAGGTAGTAGCTGTGAATAGCCATCGACTACCCGGAAAGGGTAGAAGAATGGGACCTATTCTGGGACATACAATGCATTACAGACGTATGATCATTACTCTTCAACTGGGTATTCTATTCCACTTCTACCCTTTAAATTCAAGGGTATTCTGAAAGAGGTATTTCTTTTATTTTCACAATAGCTTTCTTTTGAATCCAATTTCAAGTTCGATTAGAAGGATAGAAAGGCGATGAGAATGGGAAAAGATAAATTCAACATTTTATTTTAATGAGTTCCCCTTTTTAGTTCCCCTTTTTTGCAATTTTCTTATTTTTTAAACTAAAAAATACAATAGTCAATATTCCTTATAATAGATATACTTAATTATATCATAAGAATCTTAAGATATATTTCGAATAGATAGAAATAGTAAATTTGAATTGAGACACATATTCTATGACAGATCTTAACTTACCCTCTATTTTCGTACCTTTAGTAGGCTTAGTATTTCCGGCAATTGCAATGACTTCCTTATTTCTTTATGTGCAGAAAAATAAGATTGTCTAGAAACGACGGGGCCAAATTTTCTCAATGTATTTCCAGGATCATAATACAGATATTTTTTTGTGTAAGTAGTATAATATGATAGGGTATGTAGCTCTTTCTACACACAAATGAAAACGTCTATGGATGCAGATATAAGCTACGAGCATAAATGCATGCATATGCGTAGCCGACTATAGCGAGTTTTTTTTTATTTTAAGTGGATCCACTAATTTTTTTGAATAGAAAGTCAATGTATCTAACCAATTATTTCACAGGAGTACTAGCTACTGAAGGCTATTTCAGAATCAAAAAAAGTAAAGTAAAAATCATTTAGCTTATTCTCTCAATTT</t>
  </si>
  <si>
    <t>TACCAGTCTTGATCGTTACAAAGGACGATGCTATCACATCGAGCCCGTTCCTGGGGAGGCAGATCAATATATCTGTTATGTAGCTTATCCATTAGACCTATTTGAAGAGGGTTCTGTTACTAACATGTTTACTTCCATTGTGGGTAACGTATTTGGTTTCAAAGCCTTACGCGCTCTACGTTTGGAGGATCTACGAATTCCCCCTGCTTATGTAAAAACTTTCCAAGGTCCGCCTCACGGTATCCAAGTTGAAAGGGATAAGTTGAACAAGTACGGTCGTCCTTTATTGGGATGTACTATTAAACCAAAATTGGGATTATCCGCAAAAAATTACGGTAGAGCGTGTTATGAGTGTCTACGCGGTGGACTTGATTTTACCAAAGATGATGAAAACGTAAACTCACAACCATTTATGCGCTGGAGAGACCGTTTTGTCTTTTGTGCCGAAGCAATTTATAAAGCACAAGCCGAAACCGGTGAAATCAAGGGGCATTACTTGAATGCGACTGCAGGTACATGCGAAGAAATGATTAAGAGAGCTGTATTTGCAAAGGAATTAGGGGTTCCTATTGTAATGCATGACTACTTAACAGGAGGATTCACCGCAAATACTACTTTGTCTCATTATTGCCGCGACAACGGCCTACTTCTTCACATTCACCGAGCAATGCATGCAGTTATTGATAGACAGAAAAATCATGGTATGCATTTCCGTGTATTAGCTAAAGCATTGCGTATGTCGGGGGGAGATCATATCCACTCCGGTACAGTAGTAGGTAAGTTAGAAGGGGAACGCGAAATAACTTTAGGTTTTGTTGATTTATTGCGCGATGATTTTATTGAAAAAGATCGTTCTCGCGGTATCTTTTTCACTCAGGACTGGGTATCCATGCCAGGTGTTATACCGGTGGCTTCAGGGGGTATTCATGTTTGGCATATGCCAGCTCTGACCGAAATCTTTGGAGATGATTCCGTATTACAATTTGGTGGAGGAACTTTAGGACATCCTTGGGGAAATGCACCTGGTGCAGCAGCTAATCGTGTGGCTTTAGAAGCCTGTGTACAAGCTCGTAACGAAGGGCGCGATCTTGCTCGTGAAGGTAATGAAATTATCAAAGCAGCTTGTAAATGGAGTGCTGAACTAGCCGCAGCTTGTGAAATATGGAAGGAGATCAAATTTGATACTTTCAAAGCGATGGATACCTTATAGATATAAGTAGATAAAACTAGATATAAAGAAGGTCTAAATAAAATAAAAAAGAAGAAAAATAGAAAGAGAAAAAATAAGTTACGAAATGAAGTAATTCTTCTTTATTCTTCTAATTGAGCCGAATTTAAATAGATCTTGATACGATCATGATACTTTACAAATAGAGATTGTGTGGGTGTTCAGTCACCCAATCTCCTCCTTTTTTGTTCTGGCTGGTTAGAGCAGAGGACTGAAAATCCTCTTTTGCTTAGCGCGTTGGACTCCAAATCCTAACAGAGTGGTTCGAATCCACCTCAGAACGAGAGCGAGCCTGAACGAAACCTAACGGAAGCTGCGCTTGACTGGGAAGACTGCTGCGCTCCCTGCGGGTAATAGCAAGAGAGTGAAGAACGAACGATCCTCAAAACTAAAAAGTCAGCAGTGAATGAGTCCGACTCGAGTTCGTGGGTCAAAGGCGAAAGGCAGATTCGGAAAGGATAGGATCCTCCTATCATGATGATTAAGGGAAGAGTGAATTGAAAGAGATAGAGATGGTTCTTTTCTTTTGTTCGGGAGACAACTCATTGTAGATTCCAGCACGAGAAGATCCAGGAAAAGAGAAGGA</t>
  </si>
  <si>
    <t>ATGCTTTCAGCAGTTATCCTCTCCACACTTGGCTACCCAGCGTTTACCGTAGGCACGATAACTGGTACACCCAGAGGTGCGTCCTTCCCGGTCCTCTCGTACTAAGGAAAGGTCCTCTCAATGCTCTAATGCCCACACCGGAATAATGGACCGAACTGTCTCACGACGTTCTGATTATCCGCAAAAAATTACGGTAGAGCGTGTTATGAGTGTCTACGCAGTGGACTTGATTTTACCAAAGATGATGAAAACGTAAACTCACAACCATTTATGCGCTGGAGAGACCGTTTTGTCTTTTGTGCCGAAGCAATTTATAAAGCACAAGCCGAAACCGGTGAAATCAAGGGGCATTACTTGAATGCGACTGCAGGTACATGCGAAGAAATGATTAAGAGAGCTGTATTTGCAAAGGAATTAGGGGTTCCTATTGTAATGCATGACTACTTAACAGGAGGATTCACCGCAAATACTACTTTGTCTCATTATTGCCGCGACAACGGCCTACTTCTTCACATTCACCGAGCAATGCATGCAGTTATTGATAGACAGAAAAATCATGGTATGCATTTCCGTGTATTAGCTAAAGCATTGCGTATGTCGGGGGGAGATCATATCCACTCCGGTACAGTAGTAGGTAAGTTAGAAGGGGAGGAA</t>
  </si>
  <si>
    <t>TGATGAGACGAATCTTTTGAGACTAGTTAGTCTATGATTGGACAATAATTACTACAAACAAACGAAAGTACTATAGTGTCGTGAAAATTTTATCTTCACGAACTAAACGTGCGGCCTAAACGAACAGTACGTGGGTTCTTGGTAACGATGAGAAGTTGTACCATCACACTCTTTTGAAAAGACGAGGATGCCAACTTTGTGACTCAATACACCTAGCGAAGATTGTTGTGGGAGAATATAACCTTTTTTTTGGTTGCCTTCGTTTTGGTGTGCCTTTCTCTGGGAACCAAATCTGTCAATGAGTCTTTTAAAAATAAAAAAAATGCTACCTGTAAAAACTGTTATTCTCCAATTATTTTTAAAATGATTTTTTTTCTCTGAAACTCCTTTTTAAAATGACTTTGTACTTGTCACTGTTCTCCTCAGACTGAGGAACCGCCAGGATAGCAGACGTGTGGACGTACAAGCTGCCCAACAACCGCCGTCCTGCCACGTGTCACGCGGCGGGCGGTCCGCCTTGCCTTTGCCGCCAAATCCAATCCAATTCCTTCGCACGCTACTGCGTAGCTATGTTACACGGATACTCTAAAGAAGGTGACGTATCCGTATCCGATACTCGTCGGATACGCGGATACAGATACTCGGATACACTATTTTAGTAGGTTTTTTTTTGAGAAAGTGCATATCCGCGTATCCAATACGTAAATCCAATCCAATTCCTTCGCGCGCTACTGCGTAGCTATGTTACACGGATACTCCAAAGAAGGTGACGTATCCGTATCCGATACTCGTCGGATACGCAGATACGGATACTCGGATACACTATTTTAATAGGTTTTCTTTTGAGAAAATGCGTATCCGCGTATCCAATACGTATTGTATCGAATACTCGTATCTGTACTCGTCTAACGTAGCTGCGTAGTGCAAGCAAGTGCAACTCCTCCTATCCATCCGGCACGCCCAGCATCCATCCACTCCTCTGCTCCAGCTCCAGCTCCTCCTCCATGGGCCTTTCAACAGCTTACTCCCCGGCCGGGTCGGGCCTTGTGCCGGCCCCTCTCGGCGCCGGCGCCGCGCGCCGTCGCTCCGTCCAGGTCCGCCGCCCGCGCCTCGCCACCGTCCGATGCTCCGTCGTCGACGCCGCCAAGTGAGTAGTAGTACATACCGTGTTTCAGCTCACGCCTAGCTATAACCCCCGATGTGTGTGTGTGGACACATGAATGAATGCGTGCCAGCAGCTTGATCGGCTGACTAGCCGTGTACGTCTGATGAGAACCCCAGCAGGCAGGTGCAGGACGGCGTGGCGACGGCGGTCGCGGCGGAGGCGCCGGCGTCGCGGAACGAGTGCTTCGGGGTCTTCTGCAACATCTACGACCTCAAGGCGGTGAGTCCGTCAGCCTCACATCACATGGTCCTCCGATCCCCCAGTCAGTCCCTCCCCGTGTTCGTTGAAATGCTCCATCGGCTTGGCTTCTTCTGCTGCCTCTCTGGTTTGCTCTAGCTTCGCCACTAGCTACGGTACTGGATAGCGAGCACACATATAAACTTCGTACAGATCACCAAACGAAAGCGCAGGGTGGAATGCCAGCGTCATTGATAGCTGTGCGCTGTGCTGCACGCACCTCTAGCTGCGTGATCAAGCGCTTTCATTGCCAGACAGCAAGTGAGCAAAGATGGTGTTTGACGTCTAACGCCTCCTGAATTGACATGCATGCCATTTCTTGACTTAATTTGGTTTTTATGCTGCTTGTATCATCACATAATACAGTACTAACAACCTGTCATCCACGCCGTTGAATGGATTGGGACACAGGAAGACAAGACCAAGTCGTGGAAGAAGCTAGTGAACATTGCTGTGTCAGGCGCGGCTGGGATGATTTCAAATCACCTGCTGTTCAAAGTAACAAATCTTTTACTGACTCTGCATATTTTCTACCTACCAGAGAGGCAGTATTGTATTGTTGACAATTCGGTTTAACCCAAAAAAAATTCAGCTCGCCTCCGGTGAGGTTTTTGGACAAGACCAACCAATAGCACTTAAGTTACTTGGCTCAGAAAGATCGTTTCAAGCTCTAGAAGGTGAAAGATTTCTTCTTTCTGCCTTAGTACTATTTGAGAAGAAGATTCAATTCATATTTGCTAGTACATAGTTTAAGCTCCAAACTACCCCTACAATCAATGTATTACTTTGACAGTGAATATGTATCACTTGTTCCTCATGTGCTCTCAAAAACTGCACTGCAGGCGTAGCTATGGAACTGGAGGACTCGCTGTATCCACTGCTGAGGGAAGTCAGCATTGGTATAGATCCTTACGAGGTCTTTCAAGATGTAGATTGGGCCCTTCTTATTGGTGCTAAGCCCCGAGGTCCCGGCATGGAGCGAGCTGCGTTACTGGATATCAATGGCCAAATCTTTGCTGACCAGGTTTCTTTTCCACTCTGTTCGTCGTTTCTTCTAAAATACTATGACATGAAATTGTAAAAAACCCTCTCAGGAAGGGTGCCAATAGGCATTTCTGAAACTTCAGTATTTGACCCTCAATTTAAGAAGGATTCCTTAGCATAGAACCTGCAAACTGCTGAAACCAGAAGCCTCGTATAAATTTCAGTACAGCGCGCATAAACCAGAAACCAAGTATAAATTTGTTCACAGTGTGCAAAAAACAACAGAGTAACTGTATTTTTGTTATGGATCTGAAATTTTGAATTGTGTTCAGGGGAAAGCACTTAATGCCGTGGCCTCGCGGAACGTGAAAGTCTTAGTTGTTGGAAATCCCTGTAACACTAAGTACGGATATTTATATGTTTTGCTGCTTACTAACGATTTATGCCATCGACTTGTCTTAGTTTTGGGTTGCACTTGATGCAGTGCATTGATTTGCTTGAAAAATACTCCAAACATACCAGCAAAAAATTTTCATGCACTGACGAGGTTGGACGAAAATAGAGCAAAGTGCCAGGTGACTGACGTTGAACCTTTATTATGTCTCGTCTTTCCATTCCCAACAGGAAAACAGATCAAGCAATCACACACAATCTCCTTTTGTAGATAGCACTCAAAGCAGGTGTATTTTATGACAAAGTATCAAACGTGACTATTTGGGGGAACCATTCGACAACTCAGGTGAAGATTAGATTATTATAAACTAGATGAGCAGACTATTTTTGGGATACATTTCTTCGCTGATTGTTGGCACTAACTTCCCTGTGTAGGTTCCTGATTTCTTGAATGCCAAAATTGATGGGAGACCAGTGAAAGAAATCATTCAGGATACCAAGTGGTTAGAAGAAGAGTTCACCATGACAGTTCAAAAGGTGTGTGCCTCTCCCTGTTTGCAGTACGTTTGGAGGTTTCTGTTACTCGAGAAATTAAGTCAAGGTTGTACCATAATTCGTTTCATTCCTATATCTAAACAGCGTGGAGGTGTGCTCATCCAAAAATGGGGCAGATCTTCAGCCGCATCAACGGCTGTTTCGATAGTGGATGCTATTAAATCCCTTGTAACTCCTACCCCAGAAGGCGAGTGGTTCTCTACAGGGGTAAGTTTTGAATCCTTTGAATTGAAATTGGTCACAGCTTTGTTTCAGCATTCCTCTAATGGAAGAAGCAATAAAAAAACACAGGTTTATACGACTGGAAATCCTTATGGCATAGCAGAGGATATCGTGTTCAGCATGCCATGCAGATCGAAGGTACGATCTTACTAATCAAACTGTCCTCATTATTTTCGTTACCACTCTGATGATCATAAAATTCTTCCAACAGGGTGATGGTGATTACGAACTAGCTACTGATGTGTCAATGGACGATTTTCTGTGGGAACGGATTAAAAAGGTAGGGGCTATAGGAACTGCCATCACTGATATGCTGAGAATATAAGCAGCATAGAGATTTTACCCTAACAGTTGACCCTGCAATATTTTCAGAGTGAAGCTGAATTGCTTGCTGAGAAGAAATGCGTTGCCCATCTTACTGGAGAGGTATGCCACAGTGGCGTATTTTAGCTTAACGATGTGTGCGTGTAAAAAGAGAAATAGTGCCGGAAAGTATTGGCTTAGCTTTTTTTTTGTTTGTGCAATGCAGGGGGATGCATTTTGTGATCTTCCGGAAGATACCATGCTACCAGGAGAAAATTAATTTAGTTACAGAAGCAATAGCAGTGGAATGCATTTGTTTATGTTAGTACAGTTCCTGGCGAAAACACAGAAACTTTGAGAGAGACAGCTGCTTGCAAGATGCAGCAACTACTTATATATACATATATAATATAAGTCTCATCAACTAAAAATCATTACGAAGTTACTGGCCAACAGGTTGGCACCACACATGAATGACCTAGTATCTACAGCTCAGAACGCCCTCATTAAGAGGAGATACATCCACGATAACTTCATTTACGCGGAGTTGCATAAGAAGCCAACTCTTTTTATAAAGTTGGACATCTCGAAGGTGTTTGACTCTATTGGTTGGAGCTTCCTATTAGAGGTACTTGAGAACTTGGGGTTCAGTACAAAATGGAGAGATTGGAACGCGGTGTTATTAGGCACATCAACTCAAGAGTGTCTTGATCAAGGGACAACCGACGAAGGAGATTCGACATGAACGTGGGCTCAGGCAGGGAGACCCCCTCTCCCCTCTACTTTTCATCTTGGCCATCGACCCACTGCAGTGAAGCATCGAAGCCATTGCAAACAGAGGTATATTGAGCCTAATATTACCAAGAGTGGCAAGCCTTCGGTGTTCACTTTATGCCAATGATGTGGTCTCTTTGCCTCCCCTTGTAATCTGGACATCGACCATCTGCATAGGATCCTTAATTTTTTCGTAGATTGCTTGGATCTCAGAATCAACATCTTCAAAACAGAAATTTTTACCCCATCAGCTTGGACAACAGCACAGTCGTGCAATTACTTCAAAATTTTCCCAGAAAATTTGCAACTTCC</t>
  </si>
  <si>
    <t>GGACGTACAAGATGCCGAACAGTCGCTGTCGCGCGACGTGTCCCGCGCCGGGCGGTCCGCCTCGCCTTGCCTGCCGCTAATCCAATTCCTACGCGCGCTCCTGCTCCTGCGTACAACCAGAGAGGCTATAATCTCCTCCACTCCCTCCCCTGTAGGCTGCAGCCCGTTCCACTCCTATCCATCCGTGCTCCAGCTCCACCATGGGCCTCTCAACGGCTTACTCCCCGGTCGGATCGCACCTCGCGCCGGCGCCTCTCGGGCACCGTCGCTCCGCCCAGCTCCACCGCCCGCGCCGGGCCCTGCTCGCCACCGTCCGATGCTCCGTCGACGCCGCCAAGTGAGTAGTAGTATACTACCCGGACGTGGACATGAATGCGTGCCATTTATCAACTACTAGGCTGACTAGCCCCCTATACGTTGATGCAGGCAGGTGCAGGATGGCGTGGCGACGGCGGAGGCGCCGGCGACGCGGAAGGACTGCTTCGGGGTCTTCTGCACCACCTACGACCTCAAGGCGGTGAGTCCCTCCCTTCGCCTCAGGCGGTGGTGGTCCTCCCCGGTCCCGGCCGGCCTCCCCGTGTGTGTTCGCTGAAATGCTCCATCGGCTTTTGCCTTTTGCTTCAAACTCAAAGTAGAATCCCTTTTCCACCTAAAGCTAGCAACGTTGCTTTTCTCCAAAAGAGAAAAAAAAGAAAAAGCTAGCAGCGTCGTTGGTGTCATGGTGTGGACCGTTGGAGGTGTGGTGTGGATATATGCTACGATACTGTGGATAGCTTGCACTCATATCAACAGCTTGCGTTATGCCTCTATAAATAAAAATAAATATCATACAGACCACCAAACCAAAGCGCAGGGTGGAGTGCCAGCGTCATGGAGAGCGCTGCACTGCACGCCACTGCTGCTTGACTTAATTTGGTTTCTAATTAACTTGCTGCTTGTATATATCGTCATATAGTAGTACAGTACTAACAATCTGTCATCCTATGCCATTGAATGGATTGGGAGTTGGGACACACAGGAAGACAAGACCAAGTCGTGGAAGAAGCTAGTGAACATTGCTGTGTCAGGCGCGGCTGGGATGATATCGAACCACCTGCTGTTCAAAGTAACTAAATCGTTTACTGACTCTACTTGTTTCCTATCTTGAGTTGCAGTATTGTAATGCTGACCATTCATTTTATTAACACAAAAAAAATTCAGCTTGCCTCTGGTGAGGTTTTCGGACAAGACCAACCAATAGCACTGAAGTTACTTGGTTCAGAGAGATCGTTTCAAGCTCTCGAAGGTGAATGACTGACTGCCTCTTCTTCTTTCTGCCTTGCTATCTGAGAAGAAGAATCAATTCATATTTTCCACTCACTCTGTTCCAAAAGCTAAAATGCCTTATATATAATTTGGAACAGGGGGAGTACATACGTATAGCTTTAGTTTCAAGCTGCCCTTACAGCTTCCAGTGTTGTACTCTCTGATATCAATGGATTACTGTGACAGTGAATATTTATCACTTCTTCCTCATGTGCTCTCAAAAACTGCAACTGTAGGTGTTGCTATGGAACTGGAGGACTCGCTATATCCATTGCTGAGGGAAGTCAGCATTGGTATAGATCCTTATGAGGTCTTTGAAGATGTAGATTGGGCCCTTCTTATTGGTGCTAAGCCCCGAGGTCCTGGCATGGAGCGAGCTGCGTTACTGGATATCAATGGTCAAATCTTTGCTGATCAGGTTTCTTTTGCACTCTGTTCCTCCTTTCTTCTCAAGTACTATGTCACCAAATTGTAAGAAGTCCTCTCAGGAAAGGTGCCAAGAAGCATTTCTGAAACTTCAACCTCAAATTTTAAGGATTCCTAAGCATTAGAACCTGCAAATTGCCAAAACCAGAAACCAAGTACAAATTTGAGTAAAGCACAAACGAAGTATAAATTTGAGTAAAGCCCACAAATAAACGACAGAGTAACTGTATTCTTGTTATAATCTGAATTTTTTTAAATTGTGTCAGGGGAAAGCACTTAATGCCGTGGCCTCGAAGAACGTGAAAGTCTTAGTTGTTGGAAATCCCTGTAACACTAAGTACGGACACTTGATTGTTTCACCAAGTATTAACGATTTTATGTCATCACCATGTCTTAGTTGTGGCTTGCCCTTGATGCAGTGCGTTAATTTGCTTGAAAAATGCTCCAGACATACCAGCAAAAAATTTTCATGCACTGACGAGGTTGGATGAAAATAGAGCAAAGTGCCAGGTGACTGACGTTGAACCTTTATTATGTCTCGTCCTTCCATTCCAAACAGGAAAACAGATTAAGAAATCACACACAATCTCCTTTTGTAGCTAGCACTCAAAGCAGGTGTATTTTATGACAAAGTATCAAACGTGACTATTTGGGGGAACCATTCGACAACTCAGGTGAAGTTTTGATTATAAATTAAATGAGCAGACTATTTTGCAGACACATTTCTTCGCTGATGGTTGGCACTAACTTCTCTGTGTAGGTTCCTGATTTCTTGAATGCCAAAATTGATGGAAGACCAGTGAAAGAAGTCATTAAGGATACCAAGTGGTTAGAAGAAGAGTTCACCATTACGGTTCAAAAGGTATGACAATCCATTTGGAGTTGTCTGTTACTCGATAAATTAAATCAAGGTTGTACCATAATTCGTTTCATTCTTATATCTAAACAGCGTGGAGGTGCGCTCATCCAAAAATGGGGCAGATCTTCAGCTGCATCAACCGCTGTATCAATAGCGGATGCTATTAAATCCCTGGTAACTCCTACCCCAGAAGGCGACTGGTTCTCCACAGGGGTAAGTTTTGATGCCTTTGAATTGATCACAGCTTTATTTCGGCATTCCTCTAATGGAAAAAAGTAATAAAAAAAACACAGGTTTATACGACTGGAAATCCTTATGGCATAGCAGAGGATATCGTGTTCAGCATGCCATGCAGATCGAAGGTATGATCTACTAATCAAATTGTCCTCATTATTTTTGTCCTAAGATAAGGTACCACTCCAATGATCGTAAAATTCTTCCAACAGGGTGATGGTGATTACGAACTAGCTACTGATGTGTCAATGGACGATTTTCTCTGGGAACGGATTAAAAAGGTAAGGGCTATAGGAACTGCCATCACTGATATGCTGAGAATATAAGCAGCATAGAGATTTTACCCTAACAGTTGGCCCTGTAATATTTTCAGAGTGAAGCTGAATTGCTTGCTGAGAAGAAATGCGTTGCCCATCTTACTGGAGAGGTATGTCACAGTGACGTATTTTATTTAGCTTAAAAAGAGAGAAACCGTGCCGGAAAGGATTGGCTTAGCTTTTTCTGTTTGTGCAATGCAGGGGAATGCATATTGTGATGTTCCGGAGGATACCATGCTACCGGGAGAAGTGTAGTTTAGTTACAGAGAAGCAATAGCAGGGGAATGCATTTGTCTATACTATAGCTGAGACTCGAGAGAAACAGCTGCTTGCAAGATGCAGCAACTACTTTTACTTATATATATATATTGTTTATATTCTGTACCCGCTCAGAGCGTTGTGTGCACACGCTGTGTGATTCCGGGACCGTCTTTACGATCGTTTTGCTTTTTTGGGCCATACCGCTTCGCTCCCGTGTTGCGCTTCCATTATTGAGTTATTACAACTCTGTTTTATAGTATTTATTACTGCCGAGATTTTGTGTAGATATTACAATCTTGTGTTTGGTTGTGTCTCTGCTCATACGCAAGTGCTGCAACTCTGTTTTTTATTCACATTTAGTTACAACTGTGTTATTTTGTAGTAACGACGTGTTATATGTGC</t>
  </si>
  <si>
    <t>MAKDPMRVLVTGAAGQIGYALVPMIARGVMLGADQPVILHMLDIPPAAEALNGVKMELVDAAFPLLKGVVATTDVVEACTGVNVAVMVGGFPRKEGMERKDVMSKNVSIYKAQASALEAHAAPNCKVLVVANPANTNALILKEFAPSIPEKNVTCLTRLDHNRALGQISERLSVQVSDVKNVIIWGNHSSTQYPDVNHATVKTSTGEKPVRELVADDEWLNGEFITTVQQRGAAIIKARKLSSALSAASSACDHIRDWVLGTPEGTFVSMGVYSDGSYGVPSGLIYSFPVTCSGGEWKIVQGLPIDEFSRKKLDATAQELSEEKTLAYSCLE</t>
  </si>
  <si>
    <t>MMLPNSLLQRLASWCPWLLRDERKQPVKVLVTGAAGQIGYAIVAMIARGLMLGPDQPVVLHMLDLPKSAETLNGVRMELIDAALPLLRGVVATSDEAEAFRGVNFAVLIGGSPRREGMQRKDLIAKNVPIYQSQASALQQHAAPNCKVLVVANPANTNALVLKEFAPAVPAKNITCLTRLDHNRALGQISEKLGVHVADVRNAIVWGNHSSTQFPDARHATARTQHGEKPVVELVADEKWLKEEFVSVVQQRGEAVIKARKQSSSLSAASAACDHMRDWILGTPKGTWVSMGVYSDGSYGVPEGIFYSFPVTCDKGEWSIVQGLEVDDFARSKMELSANELDEERSMAYEFVSS</t>
  </si>
  <si>
    <t>ATGGCGAAGGACCCGATGCGCGTGCTCGTCACTGGCGCCGCAGGACAAATTGGATATGCTCTTGTTCCCATGATTGCGAGGGGAGTTATGCTTGGTGCAGACCAGCCTGTTATTCTGCACATGCTTGACATTCCGCCAGCAGCTGAAGCCCTTAACGGCGTTAAGATGGAGTTGGTTGATGCTGCATTTCCTCTTCTGAAGGGAGTTGTTGCAACAACTGATGTTGTGGAAGCCTGCACTGGTGTGAATGTGGCCGTCATGGTCGGTGGATTCCCCAGGAAGGAGGGAATGGAAAGGAAAGATGTTATGTCGAAAAATGTTTCAATCTACAAAGCCCAAGCATCTGCCCTTGAAGCCCATGCGGCCCCCAACTGCAAGGTTCTAGTGGTAGCCAACCCAGCAAACACCAATGCTCTTATCTTGAAAGAATTCGCTCCATCTATTCCTGAGAAGAACGTTACTTGCCTGACCCGTCTGGACCACAACAGGGCTCTTGGCCAGATTTCTGAGAGACTCAGTGTCCAAGTTAGTGATGTGAAGAACGTTATCATCTGGGGTAACCACTCATCCACCCAGTACCCTGATGTTAACCATGCCACAGTGAAGACTTCCACAGGGGAGAAGCCTGTTCGTGAGCTTGTTGCTGATGATGAGTGGCTTAATGGCGAATTCATCACAACTGTCCAACAGCGTGGTGCTGCAATCATCAAAGCGAGAAAGCTCTCCAGTGCTCTCTCAGCTGCTAGCTCTGCTTGTGACCACATTCGTGATTGGGTTCTTGGAACCCCTGAGGGAACATTTGTTTCCATGGGTGTGTACTCTGATGGCTCATACGGTGTTCCTTCTGGACTTATTTACTCATTCCCAGTAACATGCAGTGGTGGTGAATGGAAAATCGTTCAAGGCCTCCCGATTGACGAGTTCTCAAGGAAGAAGTTGGACGCCACTGCCCAAGAGCTGTCGGAAGAGAAGACGCTTGCTTACTCATGCCTCGAGTAA</t>
  </si>
  <si>
    <t>ATGATGTTGCCAAATTCTCTCCTCCAGAGGCTGGCAAGTTGGTGCCCGTGGTTGCTGAGAGATGAGCGGAAGCAGCCTGTCAAGGTTCTCGTCACCGGCGCTGCGGGGCAGATTGGGTACGCCATAGTCGCCATGATCGCGAGGGGTCTGATGCTTGGGCCAGACCAGCCGGTGGTTCTCCACATGCTGGACCTCCCGAAATCCGCGGAGACTCTGAACGGCGTCAGGATGGAGCTGATCGATGCCGCGTTGCCTCTTCTCAGAGGTGTCGTGGCAACGAGCGACGAGGCCGAAGCGTTCCGAGGCGTCAACTTCGCCGTCCTGATCGGCGGATCGCCGAGGAGAGAAGGGATGCAGAGGAAAGACCTGATCGCCAAGAACGTGCCCATCTACCAGTCCCAGGCCTCCGCGCTGCAGCAGCACGCTGCCCCAAACTGCAAGGTCCTTGTCGTGGCTAACCCTGCGAACACGAACGCGCTGGTGCTGAAGGAGTTCGCGCCCGCGGTGCCGGCCAAGAACATCACCTGCCTCACGCGGCTCGACCACAACCGCGCCCTGGGTCAGATCTCCGAGAAGCTGGGCGTGCACGTCGCCGACGTCAGGAACGCCATCGTGTGGGGGAACCACTCCTCCACGCAGTTCCCCGACGCCCGACACGCCACCGCTAGGACCCAGCACGGGGAGAAGCCCGTCGTGGAGCTCGTCGCCGACGAGAAATGGTTGAAGGAGGAGTTCGTCAGCGTCGTGCAGCAGCGCGGCGAGGCGGTGATCAAGGCACGCAAGCAGTCGAGCTCGCTGTCCGCCGCCAGCGCCGCCTGCGATCACATGAGAGACTGGATCCTTGGTACCCCGAAGGGCACGTGGGTGTCTATGGGCGTGTACTCTGACGGGAGCTATGGCGTTCCCGAGGGGATCTTCTACTCGTTCCCGGTGACATGCGACAAGGGAGAGTGGTCTATCGTGCAGGGTCTTGAGGTTGATGACTTTGCACGGTCCAAGATGGAGCTTTCGGCGAACGAACTCGATGAAGAGAGGTCCATGGCGTACGAGTTCGTCAGCTCTTAA</t>
  </si>
  <si>
    <t>GAAAGAGCTCAGATTGCCACACTGACGACCCGGACCCACAGTGTCGGGCCGATTGTCAGTGACTGATGAGCAGTTGCCCTCATCATCGGGGCGAGTGGCAGTGGATTCCTTCCCAAGGCTCCCCGTCACAGCGACGTTGTTAAATAGCGGCCAACCATTGTGGGCTGTGGCATCCCCTTCGCTATCCCTTTGTTGCCGCCGCCTCCAAAGCCACTCCCAAACCCCCGCTTCCAGAACCTTCTCGAAGCTCACCGCCTCCTCCTCCTCCTCCTCCTCCACTCGCTCCGATGGCGAAGGACCCGATGCGCGTGCTCGTCACTGGCGCCGCAGGTACGGTGTTGAACCCTTCCTTCCTTCCTGATCCGCGTAGTATCCGTTGTCGTCTGCTCCCTGCTCGGATCTCGCCTAGTCCGCCCGAGCCCGATCCGATCCGATCCTGTGGGGTTTAGAGTCTGCTTAACTCGCTAGATCTCGGTTTCTGTCGCTTGATCTGATGGTGTTTAGGGCGTTAGGGTTGACGTAGATTTGACCAGTCGAAGAGCTCACTGTCACTGTCCTTGTTCAGCTGGTGAAGTTGAACCGATACGCGGTGCTAGCTGATCTGATCGGTGGTTGGGGTTGATGGGTAGATCCTCGTGGTAGCCACTTGATCCAGTTAACTCGCTAGCTGCACTTAGTGAATTGCTTACTCTTTAGATAGTTGATTTCACAGCTGTGATCTCTAGTTGAACCCTAAGGGTTCTATTATGGAAGGTTTCGGGAGCATGTTCTGATCTGGGTTAGGGGTTTTGGAGTCAGTGGTTACACCAAACGAGTGGATTTGATACATTTCGTCCCATCAGATTATCTGGAGGGACTTAAGGTACAGATCTAGTTACTCCATGGATTTTACATGTTAAAACTTGCATGAATTCTGTCTACATGATCACTGCCTGAATCATGTAACCTTTTAGCTGTTCAGATAGATGTCTTCATGTAATGTAATTAATAGAACTTCCTCAAACATTAAAGGCTGTGGTGTAGGCATCCAGGGGTCCAGGCTGCATTTGTTTGGGGCCCTCAATCTGTCACCACCAAAAATTGGTCATGCCAAATTATATGGCTGTCTTGACTTGTTCACTCTTTTGTAGCATGGCATCTGAGTTATTCCATTTCTGTTATCATAACAACAGGGCTTGGTATGGATTAGCCAAAATTTAGTTAGATACTCTGCTTATCCGTTTATTCTAGCTTATGCCTAGCATTCATTTATAAAATTGCACAGCATGCTTGACACTTCCTTGTCTGTTATGGAACTATTCTGATAAGACTATGATACAACAATTGTCTGCTGCTTGTGTCATATTTCATGGTATTAGAGCTGGTGTACAATGCATATTTACTTTCAGTTCCATAACTTATTTGTTTGTACCCAGTTAAAATACGATGCTTCTTGTTGTGATAGCGACCTTCCCTCACAACAGCTCCGGTACCATGTTGGATGATATTTGCGACATTCAATAATTGTCATATTGTTTTAAAGATGTATCAGCAATAAAGGTGTGTCCATGTACCATGATAGAGTGAGGAGCAATAATATGTTCTGGCTTTGAGGTTTGCCACATGCTTTGATAGGATACGGTGTTGTATTCTGCTTTGCATGTACATGTGCATTACTGTGCACTCCACAAACGGAGCCATGCATGCCATGTGCTTTCGTAGCAAACAAATTTGTCTAGTCAATGAGTGATTGTCATTGTGATAAGGATGAATTTGGATCCAAAATCTCACTACAGATTTGTCGCCCAGGATATGGGTGGTAGTTTGATTTTTTTTAAGTCATAAACCCAATTTCATGTGGTAAGCCTGAGCATGAAGGAGATCAATCATTCCCAAATTTAAGCAGCATGACTAAATTTGGAGGATGCTGAGGCTGTGAACCAACGATCTGTTAAAAATTTTCTGGTAGTTTTACATTCGAGGAATCTTTTTATTATAGGATGATCTCACTTTCTGGAGACTGGAGTATATATTGGTATATTTGTTTGTTTGGTGGTTCCTTGTTCAGAGAAGTACTGTAAGATGTGCAGTTAGGTCATTCGCTTAACCTAATAGAGGCATACGACCTCTCTCTAGGAACGTTTGGGGTTAAGAAAACTGACTCTGGTCATTTTAAGTAGATTTTCAAGTGAGTTTTCCATTCCCACAATGTTTTACATTTTATTTATGTAAACATTTGAATATTATGTGATAAAATTGCTTGCTTGCTGTACTGGAAATCGAGTGGAACTAGTCTGGTATTTAAGTTCTCAGAAGTTAGCACTGAACCATACTTATTTGCAACTTTAGTGCTGACTTCATATTATGATTCCATTCTCTCGCTGTTACCACAGTAAAAGCGACTTGTACAGACATTTTACACTGATCTTTCTCTAATTTTTGGAAGGCATTGTGGGCTAATTTGTTTTTTTGTTCGATAGGACAAATTGGATATGCTCTTGTTCCCATGATTGCGAGGGGAGTTATGCTTGGTGCAGACCAGCCTGTTATTCTGCACATGCTTGACATTCCGCCAGCAGCTGAAGCCCTTAACGGCGTTAAGATGGAGTTGGTTGATGCTGCATTTCCTCTTCTGAAGGGTAAGCTGACATGCTAATTCAGAGAGTACTGCCTCTTCTGTCTTCTATATGTGAACTGTTCTTGCTGCCTTGCTGGTGTATAACTTTTGGTAAACTATAGGAGTTGTTGCAACAACTGATGTTGTGGAAGCCTGCACTGGTGTGAATGTGGCCGTCATGGTCGGTGGATTCCCCAGGAAGGAGGGAATGGAAAGGAAAGATGTTATGTCGAAAAATGTTTCAATCTACAAAGCCCAAGCATCTGCCCTTGAAGCCCATGCGGCCCCCAACTGCAAGGTATTGGCTACCTTCCAATTTTTTAGTAGCAGGCTAAGAGTCATCATGCAGTAAAATTTGGTTATTTTGGTGCTGATAGTGTTGTCGATCACTCATGTAAGTGGTGATCTTGTCATCACACACTTGATTTAGCTACTAATCTGGGTGGGTCAATGGTGATGTACATAAATGGTGTATTACATGGGCATTATAAAATGGACTTGCCCTGTTTTATGAGTTTTTTTTTTCTATTTTGCATGCTCCAGTGCTCCACACTATGCCACTGCCGATCTGCAATTGTATGCCTTAAGGCTGTCTCCAATAGGAGACCCATTTGGGAACCCAAACCCAAAATGGGTCTCCAACACAATACCTATAGCCTCCAACAGAGTACCCATACATAAAACCCATTTTAGGTATCAGGAGAGGCATAAACCCATTTTAGGTATCAGGAGAGGCATAACCCAAATTTGGGTATTCTCTCTCCTCGAGACCCATTTGCAGAGAGTGTTTTCTTTTAGGTCTCGTTACTGGAGAAGACTAAATATAGGTATGGAACCTTTTACCTGTAGCGCTACCTAAAGGATAAATGGGTCTTGTATTTTGGGTGATGATTGTTGGAGATAGTCTAACAAGTAGCCTCAACAAATACTAATCAAATGATCTTATTTTCAAATGATCTTAGTTTCGTGAGAAGCCATGTCTGGTTCATTATGTTTCTTTCCTGTTTCATCTGTAGACTTCTCAATACCTGTTCTGTGCTCTGCAGGTTCTAGTGGTAGCCAACCCAGCAAACACCAATGCTCTTATCTTGAAAGAATTCGCTCCATCTATTCCTGAGAAGAACGTTACTTGCCTGACCCGTCTGGACCACAACAGGGCTCTTGGCCAGATTTCTGAGAGACTCAGTGTCCAAGTTAGTGATGTGAAGAACGTTATCATCTGGGGTAACCACTCATCCACCCAGTACCCTGATGTTAACCATGCCACAGTGAAGACTTCCACAGGGGAGAAGCCTGTTCGTGAGCTTGTTGCTGATGATGAGTGGTAAATCAGAAATGCTAATAAAAATACTTGGATATAACTGTTTATTATTTTCCTGACAGGTTGGGAACTAATGGTTTCACCCTTTGTTCTAACAGGCTTAATGGCGAATTCATCACAACTGTCCAACAGCGTGGTGCTGCAATCATCAAAGCGAGAAAGCTCTCCAGTGCTCTCTCAGCTGCTAGCTCTGCTTGTGACCACATTCGTGATTGGGTTCTTGGAACCCCTGAGGTCAGCTTCAGTTCTTTGCACCTTTCGATTCTTTCAGTTTTAAATGTGAACTTGTACCAACACCTTCAATTCTTTTTATTGTAGGGAACATTTGTTTCCATGGGTGTGTACTCTGATGGCTCATACGGTGTTCCTTCTGGACTTATTTACTCATTCCCAGTAACATGCAGTGGTGGTGAATGGAAAATCGTTCAAGGTATGATTGTTGTAGGGTTGAAAGGAAGACTTGACACAGCTATTTGGTGTCTTTGTTCATTCTAGTTATTTTTGTCTATAGATAGCTAGATGTTGTAGTTTCTTCCATAGCTCTTGGTGTCTAAAAGTCTTCCATAGCTAGATATTTGGCCTAAAGGATTTCAATAAGAACTTGCCATCCTACTCAGTAGTGATTATGCCCCCCCCCCTCCCCCTCTTTTTTTATCAAATAGAGCTAATAGAAAGGTGCTAAAAATTCTGGAGCTGATCCAAACAATCTAGATTATACTCCACAGCGTACGACCGAGCTTGAACTATCCATTATTCAACCACTCAGGCCCCAGTTATTGCAGCTAATAAGTTTATCCATACAGGGCCTATGCTGCGCCAAGCTGATCTGTTTTATCAATAGTCTAATAAGCTATTATCTGCCCGAAACCAAATTTCAAACATAAGTGTTTTATATCATAAATTACAATGCACCTGGCTTCCTAGAAATTGGACTTTAAACCTTCTAAGTTGCCTGATGTTGTACCTACCATGTAGGCCTCCCGATTGACGAGTTCTCAAGGAAGAAGTTGGACGCCACTGCCCAAGAGCTGTCGGAAGAGAAGACGCTTGCTTACTCATGCCTCGAGTAAATTCTACCATACCCCAGACCACAATTGCTACCCCTATCTTTTTGAATAAAAGAAACTCCAGATTCTCACTCAGAACTGCTGCACTGCGATGTGCAGGCGTGTTTGCTGGCTTCGTCCAGCATGTATGTCGTATGAGGCTTGTAGCTTCTTTTTTGCCTGATTGACTTGCAGGACATTTATTGAAAACTTGCAATTGAACCGCTTGACGATTGAAGTGGTAGCATAGTTTTGTTGCTTTCCTGGTGCCCAACTATATCCTCAAGTTTACTGTTACTTGGTTCCTTTCTGGATTCTATGGGTTCTCTCTGATT</t>
  </si>
  <si>
    <t>ACGCAACACAAGGTAGGATCAAGTTCATGATGTTGCCAAATTCTCTCCTCCAGAGGCTGGCAAGTTGGTGCCCGTGGTTGCTGAGAGATGAGCGGAAGCAGCCTGTCAAGGTTCTCGTCACCGGCGCTGCGGGTACGTTGTAACTATGCCCTTGTTTAGTTCCGAAAAAATTTCGAATTTCGCTACCGCAGCAGTTTCGGTTTTATTTGACAAATATTGTTTAATTATAAACTAACTAGAATCAAAAGATTCGTCTCGTAATTTACAGACAAACTGTGTAATTAGTTTTTATTTTCGTCTATATTTAATGCTTCATGCATGTGTCGCAAGATTCGATGTGACGAAGAATCTTGAAAACTTTTTGGATTTCGGAGTGAACTAAACAAGGCCTATTCAGAGCACACGAACCAAACTACAGAGATCAAGACTCTGTACTCTGGAGAACCTGAAACGTGCATTGCTCCTGCAGGGCAGATTGGGTACGCCATAGTCGCCATGATCGCGAGGGGTCTGATGCTTGGGCCAGACCAGCCGGTGGTTCTCCACATGCTGGACCTCCCGAAATCCGCGGAGACTCTGAACGGCGTCAGGATGGAGCTGATCGATGCCGCGTTGCCTCTTCTCAGAGGTGTTCGTCGTTGCATTCGGTGTTCAGCTGCTGTGTCATGTGTGTTGGGTGTTGATCGTTCGCCGTTGTGTGCGTTGTTGCAGGTGTCGTGGCAACGAGCGACGAGGCCGAAGCGTTCCGAGGCGTCAACTTCGCCGTCCTGATCGGCGGATCGCCGAGGAGAGAAGGGATGCAGAGGAAAGACCTGATCGCCAAGAACGTGCCCATCTACCAGTCCCAGGCCTCCGCGCTGCAGCAGCACGCTGCCCCAAACTGCAAGGTCCTTGTCGTGGCTAACCCTGCGAACACGAACGCGCTGGTGCTGAAGGAGTTCGCGCCCGCGGTGCCGGCCAAGAACATCACCTGCCTCACGCGGCTCGACCACAACCGCGCCCTGGGTCAGATCTCCGAGAAGCTGGGCGTGCACGTCGCCGACGTCAGGAACGCCATCGTGTGGGGGAACCACTCCTCCACGCAGTTCCCCGACGCCCGACACGCCACCGCTAGGACCCAGCACGGGGAGAAGCCCGTCGTGGAGCTCGTCGCCGACGAGAAATGGTAAACCGATCGATCTATCGCGCGTCCTGATCATCATCAGTGGATGATAGATGGAGCCTAGCGCCCTAGCTGCTGACATGTCGCTGCGATTGCAGGTTGAAGGAGGAGTTCGTCAGCGTCGTGCAGCAGCGCGGCGAGGCGGTGATCAAGGCACGCAAGCAGTCGAGCTCGCTGTCCGCCGCCAGCGCCGCCTGCGATCACATGAGAGACTGGATCCTTGGTACCCCGAAGGTCCAAAACATGCTTTTTTTTTTCATCATCCAAGCACCATGCTCGTTTGAACTTTAGCTCTACTCTTATATGTTTGTCAGTGAAGGAGTGTCATTTTGGTCTACAGGGCACGTGGGTGTCTATGGGCGTGTACTCTGACGGGAGCTATGGCGTTCCCGAGGGGATCTTCTACTCGTTCCCGGTGACATGCGACAAGGGAGAGTGGTCTATCGTGCAGGGTGAGTTCTTATCATCATTATACCCAAGTTGGTAGCAACGGCAGCACCACGGTTCTTGACATGATCTGTTTGTTGTTCCAGGTCTTGAGGTTGATGACTTTGCACGGTCCAAGATGGAGCTTTCGGCGAACGAACTCGATGAAGAGAGGTCCATGGCGTACGAGTTCGTCAGCTCTTAAAGAGATCAGTAGATCACTTGTATATACACGAGTCATAATAATGTAAAGAACATGGTTATGAGCTTCAGACAATTGTTGCACAACCACTGAACCACCAATAAAGCAGACAGCGATGGATTGCTGTATATATATCCCTAAATATTGCTTTGATAAACAGGAACGACTGTCCCTAGTTGATAAATTACATGATCAGGAGACATAAAAAAGAGGAAAAAGTAGAACGTGGCATGGCGACGGTTATCTTCGATCCAGTAACAAGAACGCACAGCAGTTATCTTCCAAAGGGAACAGAGTACCATAATCACAAAAGATGGGGTAACCATTGTTATTGTACTTGTCCATTTGTCATTTTGGCAGATAATTGTAACTGCCCTGAGACTTTACTTGGACAGATGGTCATGTTATAGAGGGTAGAGGCACACCATATTCAAAGAACTAATAATCTCATTTACGAACAATAATTTACAGGCATGGCATATCACCAGTTGGCAACTC</t>
  </si>
  <si>
    <t>cytoplasm</t>
  </si>
  <si>
    <t>endoplasmic reticulum</t>
  </si>
  <si>
    <t>chloroplast</t>
  </si>
  <si>
    <t>mitochondria</t>
  </si>
  <si>
    <t>contig</t>
  </si>
  <si>
    <t>Gene Annotation</t>
  </si>
  <si>
    <t>Sobi05_NADP-01</t>
  </si>
  <si>
    <t>Sobi03_NADP-02</t>
  </si>
  <si>
    <t>Sobi03_NADP-03</t>
  </si>
  <si>
    <t>Sobi09_NADP-04</t>
  </si>
  <si>
    <t>Sobi09_NADP-05</t>
  </si>
  <si>
    <t>Sobi03_NADP-06</t>
  </si>
  <si>
    <t>Sobi03_NADP-07</t>
  </si>
  <si>
    <t>Sobi03_MD-01</t>
  </si>
  <si>
    <t>Sobi09_MD-02</t>
  </si>
  <si>
    <t>Sobi07_MD-03</t>
  </si>
  <si>
    <t>Sobi07_MD-04</t>
  </si>
  <si>
    <t>Sobi01_MD-05</t>
  </si>
  <si>
    <t>Sobi06_MD-06</t>
  </si>
  <si>
    <t>Sobi09_PPDK-01</t>
  </si>
  <si>
    <t>Sobi01_PPDK-02</t>
  </si>
  <si>
    <t>Sobi01_PEP-01</t>
  </si>
  <si>
    <t>Sobi04_PEP-02</t>
  </si>
  <si>
    <t>Sobi02_PEP-03</t>
  </si>
  <si>
    <t>Sobi07_PEP-04</t>
  </si>
  <si>
    <t>Sobi03_PEP-05</t>
  </si>
  <si>
    <t>Sobi05_RBCO-01</t>
  </si>
  <si>
    <t>Sobi.contig_RBCO-02</t>
  </si>
  <si>
    <t>Sobi.contig_RBCO-03</t>
  </si>
  <si>
    <t>Sobi03_RBCO-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0" fillId="0" borderId="1" xfId="0" applyBorder="1"/>
    <xf numFmtId="0" fontId="2" fillId="0" borderId="1" xfId="0" applyFont="1" applyBorder="1"/>
    <xf numFmtId="0" fontId="0" fillId="0" borderId="2" xfId="0" applyBorder="1"/>
    <xf numFmtId="0" fontId="2" fillId="0" borderId="1" xfId="0" applyFont="1" applyBorder="1" applyAlignment="1">
      <alignment vertical="center"/>
    </xf>
    <xf numFmtId="0" fontId="0" fillId="0" borderId="1" xfId="0" applyBorder="1" applyAlignment="1"/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abSelected="1" topLeftCell="A7" zoomScaleNormal="100" workbookViewId="0">
      <selection activeCell="B12" sqref="B12"/>
    </sheetView>
  </sheetViews>
  <sheetFormatPr defaultRowHeight="15" x14ac:dyDescent="0.25"/>
  <cols>
    <col min="1" max="1" width="16.28515625" bestFit="1" customWidth="1"/>
    <col min="2" max="2" width="18.28515625" customWidth="1"/>
    <col min="3" max="3" width="13.28515625" bestFit="1" customWidth="1"/>
    <col min="4" max="4" width="13.7109375" bestFit="1" customWidth="1"/>
    <col min="5" max="5" width="12.7109375" bestFit="1" customWidth="1"/>
    <col min="6" max="6" width="13.42578125" customWidth="1"/>
    <col min="7" max="7" width="9.28515625" bestFit="1" customWidth="1"/>
    <col min="10" max="10" width="11.140625" bestFit="1" customWidth="1"/>
    <col min="11" max="11" width="19.5703125" bestFit="1" customWidth="1"/>
    <col min="12" max="12" width="12" customWidth="1"/>
    <col min="13" max="13" width="5" bestFit="1" customWidth="1"/>
    <col min="14" max="14" width="10.28515625" bestFit="1" customWidth="1"/>
    <col min="15" max="15" width="9.28515625" bestFit="1" customWidth="1"/>
    <col min="16" max="16" width="15.28515625" bestFit="1" customWidth="1"/>
  </cols>
  <sheetData>
    <row r="1" spans="1:16" ht="15.75" x14ac:dyDescent="0.25">
      <c r="A1" s="8" t="s">
        <v>0</v>
      </c>
      <c r="B1" s="9" t="s">
        <v>119</v>
      </c>
      <c r="C1" s="8" t="s">
        <v>17</v>
      </c>
      <c r="D1" s="8"/>
      <c r="E1" s="8"/>
      <c r="F1" s="8" t="s">
        <v>1</v>
      </c>
      <c r="G1" s="8" t="s">
        <v>2</v>
      </c>
      <c r="H1" s="8"/>
      <c r="I1" s="8"/>
      <c r="J1" s="8" t="s">
        <v>3</v>
      </c>
      <c r="K1" s="8"/>
      <c r="L1" s="8"/>
      <c r="M1" s="8"/>
      <c r="N1" s="8"/>
      <c r="O1" s="8"/>
      <c r="P1" s="8"/>
    </row>
    <row r="2" spans="1:16" ht="63" x14ac:dyDescent="0.25">
      <c r="A2" s="8"/>
      <c r="B2" s="10"/>
      <c r="C2" s="1" t="s">
        <v>4</v>
      </c>
      <c r="D2" s="1" t="s">
        <v>5</v>
      </c>
      <c r="E2" s="1" t="s">
        <v>6</v>
      </c>
      <c r="F2" s="8"/>
      <c r="G2" s="2" t="s">
        <v>7</v>
      </c>
      <c r="H2" s="2" t="s">
        <v>8</v>
      </c>
      <c r="I2" s="2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</row>
    <row r="3" spans="1:16" x14ac:dyDescent="0.25">
      <c r="A3" s="3" t="s">
        <v>46</v>
      </c>
      <c r="B3" s="6" t="s">
        <v>134</v>
      </c>
      <c r="C3" s="3">
        <v>1</v>
      </c>
      <c r="D3" s="3">
        <v>65494782</v>
      </c>
      <c r="E3" s="3">
        <v>65503309</v>
      </c>
      <c r="F3" s="3">
        <f t="shared" ref="F3:F26" si="0">E3-D3</f>
        <v>8527</v>
      </c>
      <c r="G3" s="7" t="s">
        <v>48</v>
      </c>
      <c r="H3" s="3" t="s">
        <v>49</v>
      </c>
      <c r="I3" s="3" t="s">
        <v>50</v>
      </c>
      <c r="J3" s="3">
        <v>904</v>
      </c>
      <c r="K3" s="3" t="s">
        <v>116</v>
      </c>
      <c r="L3" s="3">
        <v>98576.08</v>
      </c>
      <c r="M3" s="3">
        <v>5.57</v>
      </c>
      <c r="N3" s="3">
        <v>40.090000000000003</v>
      </c>
      <c r="O3" s="3">
        <v>87.94</v>
      </c>
      <c r="P3" s="3">
        <v>-0.107</v>
      </c>
    </row>
    <row r="4" spans="1:16" x14ac:dyDescent="0.25">
      <c r="A4" s="3" t="s">
        <v>92</v>
      </c>
      <c r="B4" s="6" t="s">
        <v>131</v>
      </c>
      <c r="C4" s="3">
        <v>1</v>
      </c>
      <c r="D4" s="3">
        <v>20631177</v>
      </c>
      <c r="E4" s="3">
        <v>20636475</v>
      </c>
      <c r="F4" s="3">
        <f t="shared" si="0"/>
        <v>5298</v>
      </c>
      <c r="G4" s="3" t="s">
        <v>112</v>
      </c>
      <c r="H4" s="3" t="s">
        <v>110</v>
      </c>
      <c r="I4" s="3" t="s">
        <v>108</v>
      </c>
      <c r="J4" s="3">
        <v>332</v>
      </c>
      <c r="K4" s="3" t="s">
        <v>114</v>
      </c>
      <c r="L4" s="3">
        <v>35464.800000000003</v>
      </c>
      <c r="M4" s="3">
        <v>5.75</v>
      </c>
      <c r="N4" s="3">
        <v>26.78</v>
      </c>
      <c r="O4" s="3">
        <v>95.45</v>
      </c>
      <c r="P4" s="3">
        <v>5.7000000000000002E-2</v>
      </c>
    </row>
    <row r="5" spans="1:16" x14ac:dyDescent="0.25">
      <c r="A5" s="3" t="s">
        <v>58</v>
      </c>
      <c r="B5" s="6" t="s">
        <v>137</v>
      </c>
      <c r="C5" s="3">
        <v>2</v>
      </c>
      <c r="D5" s="3">
        <v>53223198</v>
      </c>
      <c r="E5" s="3">
        <v>53228953</v>
      </c>
      <c r="F5" s="3">
        <f t="shared" si="0"/>
        <v>5755</v>
      </c>
      <c r="G5" s="3" t="s">
        <v>71</v>
      </c>
      <c r="H5" s="3" t="s">
        <v>72</v>
      </c>
      <c r="I5" s="3" t="s">
        <v>73</v>
      </c>
      <c r="J5" s="3">
        <v>967</v>
      </c>
      <c r="K5" s="5" t="s">
        <v>114</v>
      </c>
      <c r="L5" s="3">
        <v>110176.28</v>
      </c>
      <c r="M5" s="3">
        <v>5.8</v>
      </c>
      <c r="N5" s="3">
        <v>44.37</v>
      </c>
      <c r="O5" s="3">
        <v>92.5</v>
      </c>
      <c r="P5" s="3">
        <v>-0.36</v>
      </c>
    </row>
    <row r="6" spans="1:16" x14ac:dyDescent="0.25">
      <c r="A6" s="3" t="s">
        <v>18</v>
      </c>
      <c r="B6" s="6" t="s">
        <v>125</v>
      </c>
      <c r="C6" s="3">
        <v>3</v>
      </c>
      <c r="D6" s="3">
        <v>67904340</v>
      </c>
      <c r="E6" s="3">
        <v>67910010</v>
      </c>
      <c r="F6" s="3">
        <f t="shared" si="0"/>
        <v>5670</v>
      </c>
      <c r="G6" s="3" t="s">
        <v>25</v>
      </c>
      <c r="H6" s="3" t="s">
        <v>26</v>
      </c>
      <c r="I6" s="3" t="s">
        <v>27</v>
      </c>
      <c r="J6" s="3">
        <v>593</v>
      </c>
      <c r="K6" s="3" t="s">
        <v>114</v>
      </c>
      <c r="L6" s="3">
        <v>65551.83</v>
      </c>
      <c r="M6" s="3">
        <v>5.65</v>
      </c>
      <c r="N6" s="3">
        <v>41.04</v>
      </c>
      <c r="O6" s="3">
        <v>93.78</v>
      </c>
      <c r="P6" s="3">
        <v>-0.18099999999999999</v>
      </c>
    </row>
    <row r="7" spans="1:16" x14ac:dyDescent="0.25">
      <c r="A7" s="3" t="s">
        <v>19</v>
      </c>
      <c r="B7" s="6" t="s">
        <v>122</v>
      </c>
      <c r="C7" s="3">
        <v>3</v>
      </c>
      <c r="D7" s="3">
        <v>3341196</v>
      </c>
      <c r="E7" s="3">
        <v>3347190</v>
      </c>
      <c r="F7" s="3">
        <f t="shared" si="0"/>
        <v>5994</v>
      </c>
      <c r="G7" s="3" t="s">
        <v>28</v>
      </c>
      <c r="H7" s="3" t="s">
        <v>29</v>
      </c>
      <c r="I7" s="3" t="s">
        <v>30</v>
      </c>
      <c r="J7" s="3">
        <v>586</v>
      </c>
      <c r="K7" s="3" t="s">
        <v>115</v>
      </c>
      <c r="L7" s="3">
        <v>64622.94</v>
      </c>
      <c r="M7" s="3">
        <v>5.49</v>
      </c>
      <c r="N7" s="3">
        <v>42.8</v>
      </c>
      <c r="O7" s="3">
        <v>91.89</v>
      </c>
      <c r="P7" s="3">
        <v>-0.13200000000000001</v>
      </c>
    </row>
    <row r="8" spans="1:16" x14ac:dyDescent="0.25">
      <c r="A8" s="3" t="s">
        <v>20</v>
      </c>
      <c r="B8" s="6" t="s">
        <v>121</v>
      </c>
      <c r="C8" s="3">
        <v>3</v>
      </c>
      <c r="D8" s="3">
        <v>3358317</v>
      </c>
      <c r="E8" s="3">
        <v>3363996</v>
      </c>
      <c r="F8" s="3">
        <f t="shared" si="0"/>
        <v>5679</v>
      </c>
      <c r="G8" s="3" t="s">
        <v>31</v>
      </c>
      <c r="H8" s="3" t="s">
        <v>32</v>
      </c>
      <c r="I8" s="3" t="s">
        <v>33</v>
      </c>
      <c r="J8" s="3">
        <v>636</v>
      </c>
      <c r="K8" s="3" t="s">
        <v>116</v>
      </c>
      <c r="L8" s="3">
        <v>69377.63</v>
      </c>
      <c r="M8" s="3">
        <v>6.23</v>
      </c>
      <c r="N8" s="3">
        <v>46.09</v>
      </c>
      <c r="O8" s="3">
        <v>90.24</v>
      </c>
      <c r="P8" s="3">
        <v>-7.0000000000000007E-2</v>
      </c>
    </row>
    <row r="9" spans="1:16" x14ac:dyDescent="0.25">
      <c r="A9" s="3" t="s">
        <v>21</v>
      </c>
      <c r="B9" s="6" t="s">
        <v>126</v>
      </c>
      <c r="C9" s="3">
        <v>3</v>
      </c>
      <c r="D9" s="3">
        <v>68807367</v>
      </c>
      <c r="E9" s="3">
        <v>68812218</v>
      </c>
      <c r="F9" s="3">
        <f t="shared" si="0"/>
        <v>4851</v>
      </c>
      <c r="G9" s="3" t="s">
        <v>34</v>
      </c>
      <c r="H9" s="3" t="s">
        <v>35</v>
      </c>
      <c r="I9" s="3" t="s">
        <v>36</v>
      </c>
      <c r="J9" s="3">
        <v>593</v>
      </c>
      <c r="K9" s="3" t="s">
        <v>116</v>
      </c>
      <c r="L9" s="3">
        <v>64781.16</v>
      </c>
      <c r="M9" s="3">
        <v>6.09</v>
      </c>
      <c r="N9" s="3">
        <v>45.4</v>
      </c>
      <c r="O9" s="3">
        <v>94.08</v>
      </c>
      <c r="P9" s="3">
        <v>-0.125</v>
      </c>
    </row>
    <row r="10" spans="1:16" x14ac:dyDescent="0.25">
      <c r="A10" s="3" t="s">
        <v>55</v>
      </c>
      <c r="B10" s="6" t="s">
        <v>139</v>
      </c>
      <c r="C10" s="3">
        <v>3</v>
      </c>
      <c r="D10" s="3">
        <v>69573037</v>
      </c>
      <c r="E10" s="3">
        <v>69580963</v>
      </c>
      <c r="F10" s="3">
        <f t="shared" si="0"/>
        <v>7926</v>
      </c>
      <c r="G10" s="3" t="s">
        <v>62</v>
      </c>
      <c r="H10" s="3" t="s">
        <v>63</v>
      </c>
      <c r="I10" s="3" t="s">
        <v>64</v>
      </c>
      <c r="J10" s="3">
        <v>966</v>
      </c>
      <c r="K10" s="3" t="s">
        <v>114</v>
      </c>
      <c r="L10" s="3">
        <v>110106.11</v>
      </c>
      <c r="M10" s="3">
        <v>5.71</v>
      </c>
      <c r="N10" s="3">
        <v>44.77</v>
      </c>
      <c r="O10" s="3">
        <v>90.58</v>
      </c>
      <c r="P10" s="3">
        <v>-0.35699999999999998</v>
      </c>
    </row>
    <row r="11" spans="1:16" x14ac:dyDescent="0.25">
      <c r="A11" s="3" t="s">
        <v>78</v>
      </c>
      <c r="B11" s="6" t="s">
        <v>127</v>
      </c>
      <c r="C11" s="3">
        <v>3</v>
      </c>
      <c r="D11" s="3">
        <v>64114190</v>
      </c>
      <c r="E11" s="3">
        <v>64119474</v>
      </c>
      <c r="F11" s="3">
        <f t="shared" si="0"/>
        <v>5284</v>
      </c>
      <c r="G11" s="3" t="s">
        <v>80</v>
      </c>
      <c r="H11" s="3" t="s">
        <v>81</v>
      </c>
      <c r="I11" s="3" t="s">
        <v>82</v>
      </c>
      <c r="J11" s="3">
        <v>340</v>
      </c>
      <c r="K11" s="3" t="s">
        <v>117</v>
      </c>
      <c r="L11" s="3">
        <v>35635.99</v>
      </c>
      <c r="M11" s="3">
        <v>7.63</v>
      </c>
      <c r="N11" s="3">
        <v>40.98</v>
      </c>
      <c r="O11" s="3">
        <v>97.53</v>
      </c>
      <c r="P11" s="3">
        <v>0.05</v>
      </c>
    </row>
    <row r="12" spans="1:16" x14ac:dyDescent="0.25">
      <c r="A12" s="3" t="s">
        <v>96</v>
      </c>
      <c r="B12" s="6" t="s">
        <v>143</v>
      </c>
      <c r="C12" s="3">
        <v>3</v>
      </c>
      <c r="D12" s="3">
        <v>44348603</v>
      </c>
      <c r="E12" s="3">
        <v>44349276</v>
      </c>
      <c r="F12" s="3">
        <f t="shared" si="0"/>
        <v>673</v>
      </c>
      <c r="G12" s="3" t="s">
        <v>105</v>
      </c>
      <c r="H12" s="3" t="s">
        <v>102</v>
      </c>
      <c r="I12" s="3" t="s">
        <v>99</v>
      </c>
      <c r="J12" s="3">
        <v>177</v>
      </c>
      <c r="K12" s="5" t="s">
        <v>114</v>
      </c>
      <c r="L12" s="3">
        <v>19646.509999999998</v>
      </c>
      <c r="M12" s="3">
        <v>7.14</v>
      </c>
      <c r="N12" s="3">
        <v>50.15</v>
      </c>
      <c r="O12" s="3">
        <v>79.94</v>
      </c>
      <c r="P12" s="3">
        <v>-0.154</v>
      </c>
    </row>
    <row r="13" spans="1:16" x14ac:dyDescent="0.25">
      <c r="A13" s="3" t="s">
        <v>54</v>
      </c>
      <c r="B13" s="6" t="s">
        <v>136</v>
      </c>
      <c r="C13" s="3">
        <v>4</v>
      </c>
      <c r="D13" s="3">
        <v>10348359</v>
      </c>
      <c r="E13" s="3">
        <v>10355526</v>
      </c>
      <c r="F13" s="3">
        <f t="shared" si="0"/>
        <v>7167</v>
      </c>
      <c r="G13" s="3" t="s">
        <v>59</v>
      </c>
      <c r="H13" s="3" t="s">
        <v>60</v>
      </c>
      <c r="I13" s="3" t="s">
        <v>61</v>
      </c>
      <c r="J13" s="3">
        <v>960</v>
      </c>
      <c r="K13" s="3" t="s">
        <v>114</v>
      </c>
      <c r="L13" s="3">
        <v>109365.77</v>
      </c>
      <c r="M13" s="3">
        <v>5.74</v>
      </c>
      <c r="N13" s="3">
        <v>52</v>
      </c>
      <c r="O13" s="3">
        <v>88.2</v>
      </c>
      <c r="P13" s="3">
        <v>-0.39200000000000002</v>
      </c>
    </row>
    <row r="14" spans="1:16" x14ac:dyDescent="0.25">
      <c r="A14" s="3" t="s">
        <v>24</v>
      </c>
      <c r="B14" s="6" t="s">
        <v>120</v>
      </c>
      <c r="C14" s="3">
        <v>5</v>
      </c>
      <c r="D14" s="3">
        <v>67709899</v>
      </c>
      <c r="E14" s="3">
        <v>67711897</v>
      </c>
      <c r="F14" s="3">
        <f t="shared" si="0"/>
        <v>1998</v>
      </c>
      <c r="G14" s="3" t="s">
        <v>43</v>
      </c>
      <c r="H14" s="3" t="s">
        <v>44</v>
      </c>
      <c r="I14" s="3" t="s">
        <v>45</v>
      </c>
      <c r="J14" s="3">
        <v>188</v>
      </c>
      <c r="K14" s="3" t="s">
        <v>116</v>
      </c>
      <c r="L14" s="3">
        <v>20958.169999999998</v>
      </c>
      <c r="M14" s="3">
        <v>5.46</v>
      </c>
      <c r="N14" s="3">
        <v>45.58</v>
      </c>
      <c r="O14" s="3">
        <v>104.73</v>
      </c>
      <c r="P14" s="3">
        <v>-2.1000000000000001E-2</v>
      </c>
    </row>
    <row r="15" spans="1:16" x14ac:dyDescent="0.25">
      <c r="A15" s="3" t="s">
        <v>74</v>
      </c>
      <c r="B15" s="6" t="s">
        <v>140</v>
      </c>
      <c r="C15" s="3">
        <v>5</v>
      </c>
      <c r="D15" s="3">
        <v>3935393</v>
      </c>
      <c r="E15" s="3">
        <v>3936843</v>
      </c>
      <c r="F15" s="3">
        <f t="shared" si="0"/>
        <v>1450</v>
      </c>
      <c r="G15" s="3" t="s">
        <v>75</v>
      </c>
      <c r="H15" s="3" t="s">
        <v>76</v>
      </c>
      <c r="I15" s="3" t="s">
        <v>77</v>
      </c>
      <c r="J15" s="3">
        <v>169</v>
      </c>
      <c r="K15" s="3" t="s">
        <v>116</v>
      </c>
      <c r="L15" s="3">
        <v>19058.87</v>
      </c>
      <c r="M15" s="3">
        <v>8.77</v>
      </c>
      <c r="N15" s="3">
        <v>46.75</v>
      </c>
      <c r="O15" s="3">
        <v>71.599999999999994</v>
      </c>
      <c r="P15" s="3">
        <v>-0.24399999999999999</v>
      </c>
    </row>
    <row r="16" spans="1:16" x14ac:dyDescent="0.25">
      <c r="A16" s="3" t="s">
        <v>93</v>
      </c>
      <c r="B16" s="6" t="s">
        <v>132</v>
      </c>
      <c r="C16" s="3">
        <v>6</v>
      </c>
      <c r="D16" s="3">
        <v>54145293</v>
      </c>
      <c r="E16" s="3">
        <v>54147581</v>
      </c>
      <c r="F16" s="3">
        <f t="shared" si="0"/>
        <v>2288</v>
      </c>
      <c r="G16" s="3" t="s">
        <v>113</v>
      </c>
      <c r="H16" s="3" t="s">
        <v>111</v>
      </c>
      <c r="I16" s="3" t="s">
        <v>109</v>
      </c>
      <c r="J16" s="3">
        <v>354</v>
      </c>
      <c r="K16" s="3" t="s">
        <v>116</v>
      </c>
      <c r="L16" s="3">
        <v>38653.379999999997</v>
      </c>
      <c r="M16" s="3">
        <v>6.47</v>
      </c>
      <c r="N16" s="3">
        <v>35.83</v>
      </c>
      <c r="O16" s="3">
        <v>92.85</v>
      </c>
      <c r="P16" s="3">
        <v>-0.09</v>
      </c>
    </row>
    <row r="17" spans="1:16" x14ac:dyDescent="0.25">
      <c r="A17" s="3" t="s">
        <v>56</v>
      </c>
      <c r="B17" s="6" t="s">
        <v>138</v>
      </c>
      <c r="C17" s="3">
        <v>7</v>
      </c>
      <c r="D17" s="3">
        <v>50874917</v>
      </c>
      <c r="E17" s="3">
        <v>50880504</v>
      </c>
      <c r="F17" s="3">
        <f t="shared" si="0"/>
        <v>5587</v>
      </c>
      <c r="G17" s="3" t="s">
        <v>65</v>
      </c>
      <c r="H17" s="3" t="s">
        <v>66</v>
      </c>
      <c r="I17" s="3" t="s">
        <v>67</v>
      </c>
      <c r="J17" s="3">
        <v>964</v>
      </c>
      <c r="K17" s="3" t="s">
        <v>114</v>
      </c>
      <c r="L17" s="3">
        <v>110057.16</v>
      </c>
      <c r="M17" s="3">
        <v>5.74</v>
      </c>
      <c r="N17" s="3">
        <v>44.29</v>
      </c>
      <c r="O17" s="3">
        <v>91.18</v>
      </c>
      <c r="P17" s="3">
        <v>-0.35699999999999998</v>
      </c>
    </row>
    <row r="18" spans="1:16" x14ac:dyDescent="0.25">
      <c r="A18" s="4" t="s">
        <v>86</v>
      </c>
      <c r="B18" s="6" t="s">
        <v>129</v>
      </c>
      <c r="C18" s="3">
        <v>7</v>
      </c>
      <c r="D18" s="3">
        <v>63502743</v>
      </c>
      <c r="E18" s="3">
        <v>63507688</v>
      </c>
      <c r="F18" s="3">
        <f t="shared" si="0"/>
        <v>4945</v>
      </c>
      <c r="G18" s="3" t="s">
        <v>106</v>
      </c>
      <c r="H18" s="3" t="s">
        <v>90</v>
      </c>
      <c r="I18" s="3" t="s">
        <v>88</v>
      </c>
      <c r="J18" s="3">
        <v>434</v>
      </c>
      <c r="K18" s="3" t="s">
        <v>116</v>
      </c>
      <c r="L18" s="3">
        <v>46880.56</v>
      </c>
      <c r="M18" s="3">
        <v>5.51</v>
      </c>
      <c r="N18" s="3">
        <v>29.32</v>
      </c>
      <c r="O18" s="3">
        <v>89.93</v>
      </c>
      <c r="P18" s="3">
        <v>-0.106</v>
      </c>
    </row>
    <row r="19" spans="1:16" x14ac:dyDescent="0.25">
      <c r="A19" s="4" t="s">
        <v>87</v>
      </c>
      <c r="B19" s="6" t="s">
        <v>130</v>
      </c>
      <c r="C19" s="3">
        <v>7</v>
      </c>
      <c r="D19" s="3">
        <v>63508224</v>
      </c>
      <c r="E19" s="3">
        <v>63512028</v>
      </c>
      <c r="F19" s="3">
        <f t="shared" si="0"/>
        <v>3804</v>
      </c>
      <c r="G19" s="3" t="s">
        <v>107</v>
      </c>
      <c r="H19" s="3" t="s">
        <v>91</v>
      </c>
      <c r="I19" s="3" t="s">
        <v>89</v>
      </c>
      <c r="J19" s="3">
        <v>429</v>
      </c>
      <c r="K19" s="3" t="s">
        <v>116</v>
      </c>
      <c r="L19" s="3">
        <v>46455.06</v>
      </c>
      <c r="M19" s="3">
        <v>5.77</v>
      </c>
      <c r="N19" s="3">
        <v>24.72</v>
      </c>
      <c r="O19" s="3">
        <v>88.95</v>
      </c>
      <c r="P19" s="3">
        <v>-0.14899999999999999</v>
      </c>
    </row>
    <row r="20" spans="1:16" x14ac:dyDescent="0.25">
      <c r="A20" s="3" t="s">
        <v>22</v>
      </c>
      <c r="B20" s="6" t="s">
        <v>123</v>
      </c>
      <c r="C20" s="3">
        <v>9</v>
      </c>
      <c r="D20" s="3">
        <v>47196347</v>
      </c>
      <c r="E20" s="3">
        <v>47202318</v>
      </c>
      <c r="F20" s="3">
        <f t="shared" si="0"/>
        <v>5971</v>
      </c>
      <c r="G20" s="3" t="s">
        <v>37</v>
      </c>
      <c r="H20" s="3" t="s">
        <v>38</v>
      </c>
      <c r="I20" s="3" t="s">
        <v>39</v>
      </c>
      <c r="J20" s="3">
        <v>652</v>
      </c>
      <c r="K20" s="3" t="s">
        <v>116</v>
      </c>
      <c r="L20" s="3">
        <v>71535.710000000006</v>
      </c>
      <c r="M20" s="3">
        <v>6.47</v>
      </c>
      <c r="N20" s="3">
        <v>48.86</v>
      </c>
      <c r="O20" s="3">
        <v>87.85</v>
      </c>
      <c r="P20" s="3">
        <v>-0.19600000000000001</v>
      </c>
    </row>
    <row r="21" spans="1:16" x14ac:dyDescent="0.25">
      <c r="A21" s="3" t="s">
        <v>23</v>
      </c>
      <c r="B21" s="6" t="s">
        <v>124</v>
      </c>
      <c r="C21" s="3">
        <v>9</v>
      </c>
      <c r="D21" s="3">
        <v>8446962</v>
      </c>
      <c r="E21" s="3">
        <v>8451193</v>
      </c>
      <c r="F21" s="3">
        <f t="shared" si="0"/>
        <v>4231</v>
      </c>
      <c r="G21" s="3" t="s">
        <v>40</v>
      </c>
      <c r="H21" s="3" t="s">
        <v>41</v>
      </c>
      <c r="I21" s="3" t="s">
        <v>42</v>
      </c>
      <c r="J21" s="3">
        <v>570</v>
      </c>
      <c r="K21" s="3" t="s">
        <v>116</v>
      </c>
      <c r="L21" s="3">
        <v>62738.64</v>
      </c>
      <c r="M21" s="3">
        <v>5.52</v>
      </c>
      <c r="N21" s="3">
        <v>39.520000000000003</v>
      </c>
      <c r="O21" s="3">
        <v>92.79</v>
      </c>
      <c r="P21" s="3">
        <v>-0.14599999999999999</v>
      </c>
    </row>
    <row r="22" spans="1:16" x14ac:dyDescent="0.25">
      <c r="A22" s="3" t="s">
        <v>47</v>
      </c>
      <c r="B22" s="6" t="s">
        <v>133</v>
      </c>
      <c r="C22" s="3">
        <v>9</v>
      </c>
      <c r="D22" s="3">
        <v>52421823</v>
      </c>
      <c r="E22" s="3">
        <v>52442425</v>
      </c>
      <c r="F22" s="3">
        <f t="shared" si="0"/>
        <v>20602</v>
      </c>
      <c r="G22" s="3" t="s">
        <v>51</v>
      </c>
      <c r="H22" s="3" t="s">
        <v>52</v>
      </c>
      <c r="I22" s="3" t="s">
        <v>53</v>
      </c>
      <c r="J22" s="3">
        <v>948</v>
      </c>
      <c r="K22" s="3" t="s">
        <v>116</v>
      </c>
      <c r="L22" s="3">
        <v>102490.21</v>
      </c>
      <c r="M22" s="3">
        <v>5.54</v>
      </c>
      <c r="N22" s="3">
        <v>37.4</v>
      </c>
      <c r="O22" s="3">
        <v>85.75</v>
      </c>
      <c r="P22" s="3">
        <v>-0.13500000000000001</v>
      </c>
    </row>
    <row r="23" spans="1:16" x14ac:dyDescent="0.25">
      <c r="A23" s="3" t="s">
        <v>79</v>
      </c>
      <c r="B23" s="6" t="s">
        <v>128</v>
      </c>
      <c r="C23" s="3">
        <v>9</v>
      </c>
      <c r="D23" s="3">
        <v>61603419</v>
      </c>
      <c r="E23" s="3">
        <v>61608063</v>
      </c>
      <c r="F23" s="3">
        <f t="shared" si="0"/>
        <v>4644</v>
      </c>
      <c r="G23" s="3" t="s">
        <v>83</v>
      </c>
      <c r="H23" s="3" t="s">
        <v>84</v>
      </c>
      <c r="I23" s="3" t="s">
        <v>85</v>
      </c>
      <c r="J23" s="3">
        <v>340</v>
      </c>
      <c r="K23" s="3" t="s">
        <v>116</v>
      </c>
      <c r="L23" s="3">
        <v>35347.769999999997</v>
      </c>
      <c r="M23" s="3">
        <v>8.23</v>
      </c>
      <c r="N23" s="3">
        <v>40.49</v>
      </c>
      <c r="O23" s="3">
        <v>97.24</v>
      </c>
      <c r="P23" s="3">
        <v>0.108</v>
      </c>
    </row>
    <row r="24" spans="1:16" x14ac:dyDescent="0.25">
      <c r="A24" s="3" t="s">
        <v>57</v>
      </c>
      <c r="B24" s="6" t="s">
        <v>135</v>
      </c>
      <c r="C24" s="3">
        <v>10</v>
      </c>
      <c r="D24" s="3">
        <v>48834723</v>
      </c>
      <c r="E24" s="3">
        <v>48842334</v>
      </c>
      <c r="F24" s="3">
        <f t="shared" si="0"/>
        <v>7611</v>
      </c>
      <c r="G24" s="3" t="s">
        <v>68</v>
      </c>
      <c r="H24" s="3" t="s">
        <v>69</v>
      </c>
      <c r="I24" s="3" t="s">
        <v>70</v>
      </c>
      <c r="J24" s="3">
        <v>1028</v>
      </c>
      <c r="K24" s="3" t="s">
        <v>114</v>
      </c>
      <c r="L24" s="3">
        <v>115731.66</v>
      </c>
      <c r="M24" s="3">
        <v>6.12</v>
      </c>
      <c r="N24" s="3">
        <v>45.95</v>
      </c>
      <c r="O24" s="3">
        <v>88.94</v>
      </c>
      <c r="P24" s="3">
        <v>-0.32500000000000001</v>
      </c>
    </row>
    <row r="25" spans="1:16" x14ac:dyDescent="0.25">
      <c r="A25" s="3" t="s">
        <v>94</v>
      </c>
      <c r="B25" s="6" t="s">
        <v>141</v>
      </c>
      <c r="C25" s="3" t="s">
        <v>118</v>
      </c>
      <c r="D25" s="3">
        <v>460830</v>
      </c>
      <c r="E25" s="3">
        <v>463760</v>
      </c>
      <c r="F25" s="3">
        <f t="shared" si="0"/>
        <v>2930</v>
      </c>
      <c r="G25" s="3" t="s">
        <v>103</v>
      </c>
      <c r="H25" s="3" t="s">
        <v>100</v>
      </c>
      <c r="I25" s="3" t="s">
        <v>97</v>
      </c>
      <c r="J25" s="3">
        <v>483</v>
      </c>
      <c r="K25" s="3" t="s">
        <v>114</v>
      </c>
      <c r="L25" s="3">
        <v>53494.04</v>
      </c>
      <c r="M25" s="3">
        <v>6.33</v>
      </c>
      <c r="N25" s="3">
        <v>43.39</v>
      </c>
      <c r="O25" s="3">
        <v>78.41</v>
      </c>
      <c r="P25" s="3">
        <v>-0.24</v>
      </c>
    </row>
    <row r="26" spans="1:16" x14ac:dyDescent="0.25">
      <c r="A26" s="3" t="s">
        <v>95</v>
      </c>
      <c r="B26" s="6" t="s">
        <v>142</v>
      </c>
      <c r="C26" s="3" t="s">
        <v>118</v>
      </c>
      <c r="D26" s="3">
        <v>458916</v>
      </c>
      <c r="E26" s="3">
        <v>460729</v>
      </c>
      <c r="F26" s="3">
        <f t="shared" si="0"/>
        <v>1813</v>
      </c>
      <c r="G26" s="3" t="s">
        <v>104</v>
      </c>
      <c r="H26" s="3" t="s">
        <v>101</v>
      </c>
      <c r="I26" s="3" t="s">
        <v>98</v>
      </c>
      <c r="J26" s="3">
        <v>361</v>
      </c>
      <c r="K26" s="3" t="s">
        <v>117</v>
      </c>
      <c r="L26" s="3">
        <v>40093</v>
      </c>
      <c r="M26" s="3">
        <v>8.31</v>
      </c>
      <c r="N26" s="3">
        <v>44</v>
      </c>
      <c r="O26" s="3">
        <v>82.74</v>
      </c>
      <c r="P26" s="3">
        <v>-0.193</v>
      </c>
    </row>
  </sheetData>
  <sortState ref="A3:P26">
    <sortCondition ref="C3:C26"/>
  </sortState>
  <mergeCells count="6">
    <mergeCell ref="A1:A2"/>
    <mergeCell ref="C1:E1"/>
    <mergeCell ref="F1:F2"/>
    <mergeCell ref="G1:I1"/>
    <mergeCell ref="J1:P1"/>
    <mergeCell ref="B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am S</dc:creator>
  <cp:lastModifiedBy>Admin</cp:lastModifiedBy>
  <dcterms:created xsi:type="dcterms:W3CDTF">2015-06-05T18:17:20Z</dcterms:created>
  <dcterms:modified xsi:type="dcterms:W3CDTF">2024-05-22T12:25:35Z</dcterms:modified>
</cp:coreProperties>
</file>